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345" windowHeight="4575"/>
  </bookViews>
  <sheets>
    <sheet name="data" sheetId="10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0" l="1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5" i="10"/>
  <c r="L216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2" i="10"/>
  <c r="L243" i="10"/>
  <c r="L244" i="10"/>
  <c r="L245" i="10"/>
  <c r="L246" i="10"/>
  <c r="L247" i="10"/>
  <c r="L248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268" i="10"/>
  <c r="L269" i="10"/>
  <c r="L270" i="10"/>
  <c r="L271" i="10"/>
  <c r="L272" i="10"/>
  <c r="L273" i="10"/>
  <c r="L274" i="10"/>
  <c r="L275" i="10"/>
  <c r="L276" i="10"/>
  <c r="L277" i="10"/>
  <c r="L278" i="10"/>
  <c r="L279" i="10"/>
  <c r="L280" i="10"/>
  <c r="L281" i="10"/>
  <c r="L282" i="10"/>
  <c r="L283" i="10"/>
  <c r="L284" i="10"/>
  <c r="L285" i="10"/>
  <c r="L286" i="10"/>
  <c r="L287" i="10"/>
  <c r="L288" i="10"/>
  <c r="L289" i="10"/>
  <c r="L290" i="10"/>
  <c r="L291" i="10"/>
  <c r="L292" i="10"/>
  <c r="L293" i="10"/>
  <c r="L294" i="10"/>
  <c r="L295" i="10"/>
  <c r="L296" i="10"/>
  <c r="L297" i="10"/>
  <c r="L298" i="10"/>
  <c r="L299" i="10"/>
  <c r="L300" i="10"/>
  <c r="L301" i="10"/>
  <c r="L302" i="10"/>
  <c r="L303" i="10"/>
  <c r="L304" i="10"/>
  <c r="L305" i="10"/>
  <c r="L306" i="10"/>
  <c r="L307" i="10"/>
  <c r="L308" i="10"/>
  <c r="L309" i="10"/>
  <c r="L310" i="10"/>
  <c r="L311" i="10"/>
  <c r="L312" i="10"/>
  <c r="L313" i="10"/>
  <c r="L314" i="10"/>
  <c r="L315" i="10"/>
  <c r="L316" i="10"/>
  <c r="L317" i="10"/>
  <c r="L318" i="10"/>
  <c r="L319" i="10"/>
  <c r="L320" i="10"/>
  <c r="L321" i="10"/>
  <c r="L322" i="10"/>
  <c r="L323" i="10"/>
  <c r="L324" i="10"/>
  <c r="L325" i="10"/>
  <c r="L326" i="10"/>
  <c r="L327" i="10"/>
  <c r="L328" i="10"/>
  <c r="L329" i="10"/>
  <c r="L330" i="10"/>
  <c r="L331" i="10"/>
  <c r="L332" i="10"/>
  <c r="L333" i="10"/>
  <c r="L334" i="10"/>
  <c r="L335" i="10"/>
  <c r="L336" i="10"/>
  <c r="L337" i="10"/>
  <c r="L338" i="10"/>
  <c r="L339" i="10"/>
  <c r="L340" i="10"/>
  <c r="L341" i="10"/>
  <c r="L342" i="10"/>
  <c r="L343" i="10"/>
  <c r="L344" i="10"/>
  <c r="L345" i="10"/>
  <c r="L346" i="10"/>
  <c r="L347" i="10"/>
  <c r="L348" i="10"/>
  <c r="L349" i="10"/>
  <c r="L350" i="10"/>
  <c r="L351" i="10"/>
  <c r="L352" i="10"/>
  <c r="L353" i="10"/>
  <c r="L354" i="10"/>
  <c r="L355" i="10"/>
  <c r="L356" i="10"/>
  <c r="L357" i="10"/>
  <c r="L358" i="10"/>
  <c r="L359" i="10"/>
  <c r="L360" i="10"/>
  <c r="L361" i="10"/>
  <c r="L362" i="10"/>
  <c r="L363" i="10"/>
  <c r="L364" i="10"/>
  <c r="L365" i="10"/>
  <c r="L366" i="10"/>
  <c r="L367" i="10"/>
  <c r="L368" i="10"/>
  <c r="L369" i="10"/>
  <c r="L370" i="10"/>
  <c r="L371" i="10"/>
  <c r="L372" i="10"/>
  <c r="L373" i="10"/>
  <c r="L374" i="10"/>
  <c r="L375" i="10"/>
  <c r="L376" i="10"/>
  <c r="L377" i="10"/>
  <c r="L378" i="10"/>
  <c r="L379" i="10"/>
  <c r="L380" i="10"/>
  <c r="L381" i="10"/>
  <c r="L382" i="10"/>
  <c r="L383" i="10"/>
  <c r="L384" i="10"/>
  <c r="L385" i="10"/>
  <c r="L386" i="10"/>
  <c r="L387" i="10"/>
  <c r="L388" i="10"/>
  <c r="L389" i="10"/>
  <c r="L390" i="10"/>
  <c r="L391" i="10"/>
  <c r="L392" i="10"/>
  <c r="L393" i="10"/>
  <c r="L394" i="10"/>
  <c r="L395" i="10"/>
  <c r="L396" i="10"/>
  <c r="L397" i="10"/>
  <c r="L398" i="10"/>
  <c r="L399" i="10"/>
  <c r="L400" i="10"/>
  <c r="L401" i="10"/>
  <c r="L402" i="10"/>
  <c r="L403" i="10"/>
  <c r="L404" i="10"/>
  <c r="L405" i="10"/>
  <c r="L406" i="10"/>
  <c r="L407" i="10"/>
  <c r="L408" i="10"/>
  <c r="L409" i="10"/>
  <c r="L410" i="10"/>
  <c r="L411" i="10"/>
  <c r="L412" i="10"/>
  <c r="L413" i="10"/>
  <c r="L414" i="10"/>
  <c r="L415" i="10"/>
  <c r="L416" i="10"/>
  <c r="L417" i="10"/>
  <c r="L418" i="10"/>
  <c r="L419" i="10"/>
  <c r="L420" i="10"/>
  <c r="L421" i="10"/>
  <c r="L422" i="10"/>
  <c r="L423" i="10"/>
  <c r="L424" i="10"/>
  <c r="L425" i="10"/>
  <c r="L426" i="10"/>
  <c r="L427" i="10"/>
  <c r="L428" i="10"/>
  <c r="L429" i="10"/>
  <c r="L430" i="10"/>
  <c r="L431" i="10"/>
  <c r="L432" i="10"/>
  <c r="L433" i="10"/>
  <c r="L434" i="10"/>
  <c r="L435" i="10"/>
  <c r="L436" i="10"/>
  <c r="L437" i="10"/>
  <c r="L438" i="10"/>
  <c r="L439" i="10"/>
  <c r="L440" i="10"/>
  <c r="L441" i="10"/>
  <c r="L442" i="10"/>
  <c r="L443" i="10"/>
  <c r="L444" i="10"/>
  <c r="L445" i="10"/>
  <c r="L446" i="10"/>
  <c r="L447" i="10"/>
  <c r="L448" i="10"/>
  <c r="L449" i="10"/>
  <c r="L450" i="10"/>
  <c r="L451" i="10"/>
  <c r="L452" i="10"/>
  <c r="L453" i="10"/>
  <c r="L454" i="10"/>
  <c r="L455" i="10"/>
  <c r="L456" i="10"/>
  <c r="L457" i="10"/>
  <c r="L458" i="10"/>
  <c r="L459" i="10"/>
  <c r="L460" i="10"/>
  <c r="L461" i="10"/>
  <c r="L462" i="10"/>
  <c r="L463" i="10"/>
  <c r="L464" i="10"/>
  <c r="L465" i="10"/>
  <c r="L466" i="10"/>
  <c r="L467" i="10"/>
  <c r="L468" i="10"/>
  <c r="L469" i="10"/>
  <c r="L470" i="10"/>
  <c r="L471" i="10"/>
  <c r="L472" i="10"/>
  <c r="L473" i="10"/>
  <c r="L474" i="10"/>
  <c r="L475" i="10"/>
  <c r="L476" i="10"/>
  <c r="L477" i="10"/>
  <c r="L478" i="10"/>
  <c r="L479" i="10"/>
  <c r="L480" i="10"/>
  <c r="L481" i="10"/>
  <c r="L482" i="10"/>
  <c r="L483" i="10"/>
  <c r="L484" i="10"/>
  <c r="L485" i="10"/>
  <c r="L486" i="10"/>
  <c r="L487" i="10"/>
  <c r="L488" i="10"/>
  <c r="L489" i="10"/>
  <c r="L490" i="10"/>
  <c r="L491" i="10"/>
  <c r="L492" i="10"/>
  <c r="L493" i="10"/>
  <c r="L494" i="10"/>
  <c r="L495" i="10"/>
  <c r="L496" i="10"/>
  <c r="L497" i="10"/>
  <c r="L498" i="10"/>
  <c r="L499" i="10"/>
  <c r="L500" i="10"/>
  <c r="L501" i="10"/>
  <c r="L502" i="10"/>
  <c r="L503" i="10"/>
  <c r="L504" i="10"/>
  <c r="L505" i="10"/>
  <c r="L506" i="10"/>
  <c r="L507" i="10"/>
  <c r="L508" i="10"/>
  <c r="L509" i="10"/>
  <c r="L510" i="10"/>
  <c r="L511" i="10"/>
  <c r="L512" i="10"/>
  <c r="L513" i="10"/>
  <c r="L514" i="10"/>
  <c r="L515" i="10"/>
  <c r="L516" i="10"/>
  <c r="L517" i="10"/>
  <c r="L518" i="10"/>
  <c r="L519" i="10"/>
  <c r="L520" i="10"/>
  <c r="L521" i="10"/>
  <c r="L522" i="10"/>
  <c r="L523" i="10"/>
  <c r="L524" i="10"/>
  <c r="L525" i="10"/>
  <c r="L526" i="10"/>
  <c r="L527" i="10"/>
  <c r="L528" i="10"/>
  <c r="L529" i="10"/>
  <c r="L530" i="10"/>
  <c r="L531" i="10"/>
  <c r="L532" i="10"/>
  <c r="L533" i="10"/>
  <c r="L534" i="10"/>
  <c r="L535" i="10"/>
  <c r="L536" i="10"/>
  <c r="L537" i="10"/>
  <c r="L538" i="10"/>
  <c r="L539" i="10"/>
  <c r="L540" i="10"/>
  <c r="L541" i="10"/>
  <c r="L542" i="10"/>
  <c r="L543" i="10"/>
  <c r="L544" i="10"/>
  <c r="L545" i="10"/>
  <c r="L546" i="10"/>
  <c r="L547" i="10"/>
  <c r="L548" i="10"/>
  <c r="L549" i="10"/>
  <c r="L550" i="10"/>
  <c r="L551" i="10"/>
  <c r="L552" i="10"/>
  <c r="L553" i="10"/>
  <c r="L554" i="10"/>
  <c r="L555" i="10"/>
  <c r="L556" i="10"/>
  <c r="L557" i="10"/>
  <c r="L558" i="10"/>
  <c r="L559" i="10"/>
  <c r="L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7" i="10"/>
  <c r="K198" i="10"/>
  <c r="K199" i="10"/>
  <c r="K200" i="10"/>
  <c r="K201" i="10"/>
  <c r="K202" i="10"/>
  <c r="K203" i="10"/>
  <c r="K204" i="10"/>
  <c r="K205" i="10"/>
  <c r="K206" i="10"/>
  <c r="K207" i="10"/>
  <c r="K208" i="10"/>
  <c r="K209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2" i="10"/>
  <c r="K223" i="10"/>
  <c r="K224" i="10"/>
  <c r="K225" i="10"/>
  <c r="K226" i="10"/>
  <c r="K227" i="10"/>
  <c r="K228" i="10"/>
  <c r="K229" i="10"/>
  <c r="K230" i="10"/>
  <c r="K231" i="10"/>
  <c r="K232" i="10"/>
  <c r="K233" i="10"/>
  <c r="K234" i="10"/>
  <c r="K235" i="10"/>
  <c r="K236" i="10"/>
  <c r="K237" i="10"/>
  <c r="K238" i="10"/>
  <c r="K239" i="10"/>
  <c r="K240" i="10"/>
  <c r="K241" i="10"/>
  <c r="K242" i="10"/>
  <c r="K243" i="10"/>
  <c r="K244" i="10"/>
  <c r="K245" i="10"/>
  <c r="K246" i="10"/>
  <c r="K247" i="10"/>
  <c r="K248" i="10"/>
  <c r="K249" i="10"/>
  <c r="K250" i="10"/>
  <c r="K251" i="10"/>
  <c r="K252" i="10"/>
  <c r="K253" i="10"/>
  <c r="K254" i="10"/>
  <c r="K255" i="10"/>
  <c r="K256" i="10"/>
  <c r="K257" i="10"/>
  <c r="K258" i="10"/>
  <c r="K259" i="10"/>
  <c r="K260" i="10"/>
  <c r="K261" i="10"/>
  <c r="K262" i="10"/>
  <c r="K263" i="10"/>
  <c r="K264" i="10"/>
  <c r="K265" i="10"/>
  <c r="K266" i="10"/>
  <c r="K267" i="10"/>
  <c r="K268" i="10"/>
  <c r="K269" i="10"/>
  <c r="K270" i="10"/>
  <c r="K271" i="10"/>
  <c r="K272" i="10"/>
  <c r="K273" i="10"/>
  <c r="K274" i="10"/>
  <c r="K275" i="10"/>
  <c r="K276" i="10"/>
  <c r="K277" i="10"/>
  <c r="K278" i="10"/>
  <c r="K279" i="10"/>
  <c r="K280" i="10"/>
  <c r="K281" i="10"/>
  <c r="K282" i="10"/>
  <c r="K283" i="10"/>
  <c r="K284" i="10"/>
  <c r="K285" i="10"/>
  <c r="K286" i="10"/>
  <c r="K287" i="10"/>
  <c r="K288" i="10"/>
  <c r="K289" i="10"/>
  <c r="K290" i="10"/>
  <c r="K291" i="10"/>
  <c r="K292" i="10"/>
  <c r="K293" i="10"/>
  <c r="K294" i="10"/>
  <c r="K295" i="10"/>
  <c r="K296" i="10"/>
  <c r="K297" i="10"/>
  <c r="K298" i="10"/>
  <c r="K299" i="10"/>
  <c r="K300" i="10"/>
  <c r="K301" i="10"/>
  <c r="K302" i="10"/>
  <c r="K303" i="10"/>
  <c r="K304" i="10"/>
  <c r="K305" i="10"/>
  <c r="K306" i="10"/>
  <c r="K307" i="10"/>
  <c r="K308" i="10"/>
  <c r="K309" i="10"/>
  <c r="K310" i="10"/>
  <c r="K311" i="10"/>
  <c r="K312" i="10"/>
  <c r="K313" i="10"/>
  <c r="K314" i="10"/>
  <c r="K315" i="10"/>
  <c r="K316" i="10"/>
  <c r="K317" i="10"/>
  <c r="K318" i="10"/>
  <c r="K319" i="10"/>
  <c r="K320" i="10"/>
  <c r="K321" i="10"/>
  <c r="K322" i="10"/>
  <c r="K323" i="10"/>
  <c r="K324" i="10"/>
  <c r="K325" i="10"/>
  <c r="K326" i="10"/>
  <c r="K327" i="10"/>
  <c r="K328" i="10"/>
  <c r="K329" i="10"/>
  <c r="K330" i="10"/>
  <c r="K331" i="10"/>
  <c r="K332" i="10"/>
  <c r="K333" i="10"/>
  <c r="K334" i="10"/>
  <c r="K335" i="10"/>
  <c r="K336" i="10"/>
  <c r="K337" i="10"/>
  <c r="K338" i="10"/>
  <c r="K339" i="10"/>
  <c r="K340" i="10"/>
  <c r="K341" i="10"/>
  <c r="K342" i="10"/>
  <c r="K343" i="10"/>
  <c r="K344" i="10"/>
  <c r="K345" i="10"/>
  <c r="K346" i="10"/>
  <c r="K347" i="10"/>
  <c r="K348" i="10"/>
  <c r="K349" i="10"/>
  <c r="K350" i="10"/>
  <c r="K351" i="10"/>
  <c r="K352" i="10"/>
  <c r="K353" i="10"/>
  <c r="K354" i="10"/>
  <c r="K355" i="10"/>
  <c r="K356" i="10"/>
  <c r="K357" i="10"/>
  <c r="K358" i="10"/>
  <c r="K359" i="10"/>
  <c r="K360" i="10"/>
  <c r="K361" i="10"/>
  <c r="K362" i="10"/>
  <c r="K363" i="10"/>
  <c r="K364" i="10"/>
  <c r="K365" i="10"/>
  <c r="K366" i="10"/>
  <c r="K367" i="10"/>
  <c r="K368" i="10"/>
  <c r="K369" i="10"/>
  <c r="K370" i="10"/>
  <c r="K371" i="10"/>
  <c r="K372" i="10"/>
  <c r="K373" i="10"/>
  <c r="K374" i="10"/>
  <c r="K375" i="10"/>
  <c r="K376" i="10"/>
  <c r="K377" i="10"/>
  <c r="K378" i="10"/>
  <c r="K379" i="10"/>
  <c r="K380" i="10"/>
  <c r="K381" i="10"/>
  <c r="K382" i="10"/>
  <c r="K383" i="10"/>
  <c r="K384" i="10"/>
  <c r="K385" i="10"/>
  <c r="K386" i="10"/>
  <c r="K387" i="10"/>
  <c r="K388" i="10"/>
  <c r="K389" i="10"/>
  <c r="K390" i="10"/>
  <c r="K391" i="10"/>
  <c r="K392" i="10"/>
  <c r="K393" i="10"/>
  <c r="K394" i="10"/>
  <c r="K395" i="10"/>
  <c r="K396" i="10"/>
  <c r="K397" i="10"/>
  <c r="K398" i="10"/>
  <c r="K399" i="10"/>
  <c r="K400" i="10"/>
  <c r="K401" i="10"/>
  <c r="K402" i="10"/>
  <c r="K403" i="10"/>
  <c r="K404" i="10"/>
  <c r="K405" i="10"/>
  <c r="K406" i="10"/>
  <c r="K407" i="10"/>
  <c r="K408" i="10"/>
  <c r="K409" i="10"/>
  <c r="K410" i="10"/>
  <c r="K411" i="10"/>
  <c r="K412" i="10"/>
  <c r="K413" i="10"/>
  <c r="K414" i="10"/>
  <c r="K415" i="10"/>
  <c r="K416" i="10"/>
  <c r="K417" i="10"/>
  <c r="K418" i="10"/>
  <c r="K419" i="10"/>
  <c r="K420" i="10"/>
  <c r="K421" i="10"/>
  <c r="K422" i="10"/>
  <c r="K423" i="10"/>
  <c r="K424" i="10"/>
  <c r="K425" i="10"/>
  <c r="K426" i="10"/>
  <c r="K427" i="10"/>
  <c r="K428" i="10"/>
  <c r="K429" i="10"/>
  <c r="K430" i="10"/>
  <c r="K431" i="10"/>
  <c r="K432" i="10"/>
  <c r="K433" i="10"/>
  <c r="K434" i="10"/>
  <c r="K435" i="10"/>
  <c r="K436" i="10"/>
  <c r="K437" i="10"/>
  <c r="K438" i="10"/>
  <c r="K439" i="10"/>
  <c r="K440" i="10"/>
  <c r="K441" i="10"/>
  <c r="K442" i="10"/>
  <c r="K443" i="10"/>
  <c r="K444" i="10"/>
  <c r="K445" i="10"/>
  <c r="K446" i="10"/>
  <c r="K447" i="10"/>
  <c r="K448" i="10"/>
  <c r="K449" i="10"/>
  <c r="K450" i="10"/>
  <c r="K451" i="10"/>
  <c r="K452" i="10"/>
  <c r="K453" i="10"/>
  <c r="K454" i="10"/>
  <c r="K455" i="10"/>
  <c r="K456" i="10"/>
  <c r="K457" i="10"/>
  <c r="K458" i="10"/>
  <c r="K459" i="10"/>
  <c r="K460" i="10"/>
  <c r="K461" i="10"/>
  <c r="K462" i="10"/>
  <c r="K463" i="10"/>
  <c r="K464" i="10"/>
  <c r="K465" i="10"/>
  <c r="K466" i="10"/>
  <c r="K467" i="10"/>
  <c r="K468" i="10"/>
  <c r="K469" i="10"/>
  <c r="K470" i="10"/>
  <c r="K471" i="10"/>
  <c r="K472" i="10"/>
  <c r="K473" i="10"/>
  <c r="K474" i="10"/>
  <c r="K475" i="10"/>
  <c r="K476" i="10"/>
  <c r="K477" i="10"/>
  <c r="K478" i="10"/>
  <c r="K479" i="10"/>
  <c r="K480" i="10"/>
  <c r="K481" i="10"/>
  <c r="K482" i="10"/>
  <c r="K483" i="10"/>
  <c r="K484" i="10"/>
  <c r="K485" i="10"/>
  <c r="K486" i="10"/>
  <c r="K487" i="10"/>
  <c r="K488" i="10"/>
  <c r="K489" i="10"/>
  <c r="K490" i="10"/>
  <c r="K491" i="10"/>
  <c r="K492" i="10"/>
  <c r="K493" i="10"/>
  <c r="K494" i="10"/>
  <c r="K495" i="10"/>
  <c r="K496" i="10"/>
  <c r="K497" i="10"/>
  <c r="K498" i="10"/>
  <c r="K499" i="10"/>
  <c r="K500" i="10"/>
  <c r="K501" i="10"/>
  <c r="K502" i="10"/>
  <c r="K503" i="10"/>
  <c r="K504" i="10"/>
  <c r="K505" i="10"/>
  <c r="K506" i="10"/>
  <c r="K507" i="10"/>
  <c r="K508" i="10"/>
  <c r="K509" i="10"/>
  <c r="K510" i="10"/>
  <c r="K511" i="10"/>
  <c r="K512" i="10"/>
  <c r="K513" i="10"/>
  <c r="K514" i="10"/>
  <c r="K515" i="10"/>
  <c r="K516" i="10"/>
  <c r="K517" i="10"/>
  <c r="K518" i="10"/>
  <c r="K519" i="10"/>
  <c r="K520" i="10"/>
  <c r="K521" i="10"/>
  <c r="K522" i="10"/>
  <c r="K523" i="10"/>
  <c r="K524" i="10"/>
  <c r="K525" i="10"/>
  <c r="K526" i="10"/>
  <c r="K527" i="10"/>
  <c r="K528" i="10"/>
  <c r="K529" i="10"/>
  <c r="K530" i="10"/>
  <c r="K531" i="10"/>
  <c r="K532" i="10"/>
  <c r="K533" i="10"/>
  <c r="K534" i="10"/>
  <c r="K535" i="10"/>
  <c r="K536" i="10"/>
  <c r="K537" i="10"/>
  <c r="K538" i="10"/>
  <c r="K539" i="10"/>
  <c r="K540" i="10"/>
  <c r="K541" i="10"/>
  <c r="K542" i="10"/>
  <c r="K543" i="10"/>
  <c r="K544" i="10"/>
  <c r="K545" i="10"/>
  <c r="K546" i="10"/>
  <c r="K547" i="10"/>
  <c r="K548" i="10"/>
  <c r="K549" i="10"/>
  <c r="K550" i="10"/>
  <c r="K551" i="10"/>
  <c r="K552" i="10"/>
  <c r="K553" i="10"/>
  <c r="K554" i="10"/>
  <c r="K555" i="10"/>
  <c r="K556" i="10"/>
  <c r="K557" i="10"/>
  <c r="K558" i="10"/>
  <c r="K559" i="10"/>
  <c r="K2" i="10"/>
</calcChain>
</file>

<file path=xl/sharedStrings.xml><?xml version="1.0" encoding="utf-8"?>
<sst xmlns="http://schemas.openxmlformats.org/spreadsheetml/2006/main" count="570" uniqueCount="43">
  <si>
    <t>Angola</t>
  </si>
  <si>
    <t>Benin</t>
  </si>
  <si>
    <t>Botswana</t>
  </si>
  <si>
    <t>Burkina Faso</t>
  </si>
  <si>
    <t>Cameroon</t>
  </si>
  <si>
    <t>Chad</t>
  </si>
  <si>
    <t>Côte d'Ivoire</t>
  </si>
  <si>
    <t>Ethiopia</t>
  </si>
  <si>
    <t>Gabon</t>
  </si>
  <si>
    <t>The Gambia</t>
  </si>
  <si>
    <t>Ghana</t>
  </si>
  <si>
    <t>Kenya</t>
  </si>
  <si>
    <t>Lesotho</t>
  </si>
  <si>
    <t>Liberia</t>
  </si>
  <si>
    <t>Madagascar</t>
  </si>
  <si>
    <t>Malawi</t>
  </si>
  <si>
    <t>Mali</t>
  </si>
  <si>
    <t>Mauritania</t>
  </si>
  <si>
    <t>Mauritius</t>
  </si>
  <si>
    <t>Mozambique</t>
  </si>
  <si>
    <t>Namibia</t>
  </si>
  <si>
    <t>Nigeria</t>
  </si>
  <si>
    <t>Rwanda</t>
  </si>
  <si>
    <t>Senegal</t>
  </si>
  <si>
    <t>Sierra Leone</t>
  </si>
  <si>
    <t>South Africa</t>
  </si>
  <si>
    <t>Sudan</t>
  </si>
  <si>
    <t>Tanzania</t>
  </si>
  <si>
    <t>Togo</t>
  </si>
  <si>
    <t>Congo, Rep.</t>
  </si>
  <si>
    <t>Country</t>
  </si>
  <si>
    <t>Cabo Verde</t>
  </si>
  <si>
    <t>PRUND</t>
  </si>
  <si>
    <t>LNLEXP</t>
  </si>
  <si>
    <t>LNINFMOR</t>
  </si>
  <si>
    <t>GDPPC</t>
  </si>
  <si>
    <t>GOVEXP</t>
  </si>
  <si>
    <t>MNSCHOOL</t>
  </si>
  <si>
    <t>LEXP</t>
  </si>
  <si>
    <t>INFMOR</t>
  </si>
  <si>
    <t>URBAN</t>
  </si>
  <si>
    <t>Year</t>
  </si>
  <si>
    <t>AVR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9"/>
  <sheetViews>
    <sheetView tabSelected="1" workbookViewId="0">
      <selection activeCell="O3" sqref="O3"/>
    </sheetView>
  </sheetViews>
  <sheetFormatPr defaultRowHeight="15" x14ac:dyDescent="0.25"/>
  <cols>
    <col min="12" max="12" width="10.28515625" customWidth="1"/>
  </cols>
  <sheetData>
    <row r="1" spans="1:12" x14ac:dyDescent="0.25">
      <c r="A1" t="s">
        <v>41</v>
      </c>
      <c r="B1" t="s">
        <v>30</v>
      </c>
      <c r="C1" t="s">
        <v>38</v>
      </c>
      <c r="D1" t="s">
        <v>39</v>
      </c>
      <c r="E1" t="s">
        <v>32</v>
      </c>
      <c r="F1" t="s">
        <v>42</v>
      </c>
      <c r="G1" t="s">
        <v>35</v>
      </c>
      <c r="H1" t="s">
        <v>36</v>
      </c>
      <c r="I1" t="s">
        <v>37</v>
      </c>
      <c r="J1" t="s">
        <v>40</v>
      </c>
      <c r="K1" t="s">
        <v>33</v>
      </c>
      <c r="L1" t="s">
        <v>34</v>
      </c>
    </row>
    <row r="2" spans="1:12" x14ac:dyDescent="0.25">
      <c r="A2">
        <v>2001</v>
      </c>
      <c r="B2" t="s">
        <v>0</v>
      </c>
      <c r="C2">
        <v>47.058999999999997</v>
      </c>
      <c r="D2">
        <v>117.9</v>
      </c>
      <c r="E2">
        <v>67.5</v>
      </c>
      <c r="F2">
        <v>74</v>
      </c>
      <c r="G2">
        <v>2213.6816273381141</v>
      </c>
      <c r="H2">
        <v>2.5028633999999998</v>
      </c>
      <c r="I2">
        <v>4.4000000000000004</v>
      </c>
      <c r="J2">
        <v>5.6434190871680023</v>
      </c>
      <c r="K2">
        <f>LN(C2)</f>
        <v>3.85140213360468</v>
      </c>
      <c r="L2">
        <f>LN(D2)</f>
        <v>4.7698368075433253</v>
      </c>
    </row>
    <row r="3" spans="1:12" x14ac:dyDescent="0.25">
      <c r="A3">
        <v>2002</v>
      </c>
      <c r="B3" t="s">
        <v>0</v>
      </c>
      <c r="C3">
        <v>47.701999999999998</v>
      </c>
      <c r="D3">
        <v>114.2</v>
      </c>
      <c r="E3">
        <v>63.2</v>
      </c>
      <c r="F3">
        <v>76</v>
      </c>
      <c r="G3">
        <v>2433.8049044876752</v>
      </c>
      <c r="H3">
        <v>1.60059102</v>
      </c>
      <c r="I3">
        <v>4.4000000000000004</v>
      </c>
      <c r="J3">
        <v>5.6178808969865521</v>
      </c>
      <c r="K3">
        <f t="shared" ref="K3:K66" si="0">LN(C3)</f>
        <v>3.8649733257364853</v>
      </c>
      <c r="L3">
        <f t="shared" ref="L3:L66" si="1">LN(D3)</f>
        <v>4.73795129722191</v>
      </c>
    </row>
    <row r="4" spans="1:12" x14ac:dyDescent="0.25">
      <c r="A4">
        <v>2003</v>
      </c>
      <c r="B4" t="s">
        <v>0</v>
      </c>
      <c r="C4">
        <v>48.44</v>
      </c>
      <c r="D4">
        <v>110</v>
      </c>
      <c r="E4">
        <v>58.7</v>
      </c>
      <c r="F4">
        <v>79</v>
      </c>
      <c r="G4">
        <v>2423.2945043162244</v>
      </c>
      <c r="H4">
        <v>1.8398994900000001</v>
      </c>
      <c r="I4">
        <v>4.4000000000000004</v>
      </c>
      <c r="J4">
        <v>5.6106339000549958</v>
      </c>
      <c r="K4">
        <f t="shared" si="0"/>
        <v>3.8803259186848913</v>
      </c>
      <c r="L4">
        <f t="shared" si="1"/>
        <v>4.7004803657924166</v>
      </c>
    </row>
    <row r="5" spans="1:12" x14ac:dyDescent="0.25">
      <c r="A5">
        <v>2004</v>
      </c>
      <c r="B5" t="s">
        <v>0</v>
      </c>
      <c r="C5">
        <v>49.262999999999998</v>
      </c>
      <c r="D5">
        <v>105.4</v>
      </c>
      <c r="E5">
        <v>55.1</v>
      </c>
      <c r="F5">
        <v>81</v>
      </c>
      <c r="G5">
        <v>2597.4575412600616</v>
      </c>
      <c r="H5">
        <v>2.0225033300000002</v>
      </c>
      <c r="I5">
        <v>4.4000000000000004</v>
      </c>
      <c r="J5">
        <v>5.6324670204218297</v>
      </c>
      <c r="K5">
        <f t="shared" si="0"/>
        <v>3.8971732921778099</v>
      </c>
      <c r="L5">
        <f t="shared" si="1"/>
        <v>4.6577626361072619</v>
      </c>
    </row>
    <row r="6" spans="1:12" x14ac:dyDescent="0.25">
      <c r="A6">
        <v>2005</v>
      </c>
      <c r="B6" t="s">
        <v>0</v>
      </c>
      <c r="C6">
        <v>50.164999999999999</v>
      </c>
      <c r="D6">
        <v>100.6</v>
      </c>
      <c r="E6">
        <v>52.2</v>
      </c>
      <c r="F6">
        <v>83</v>
      </c>
      <c r="G6">
        <v>2883.978817683887</v>
      </c>
      <c r="H6">
        <v>1.67448274</v>
      </c>
      <c r="I6">
        <v>4.4000000000000004</v>
      </c>
      <c r="J6">
        <v>5.6544493380146417</v>
      </c>
      <c r="K6">
        <f t="shared" si="0"/>
        <v>3.9153175723775759</v>
      </c>
      <c r="L6">
        <f t="shared" si="1"/>
        <v>4.6111522576656387</v>
      </c>
    </row>
    <row r="7" spans="1:12" x14ac:dyDescent="0.25">
      <c r="A7">
        <v>2006</v>
      </c>
      <c r="B7" t="s">
        <v>0</v>
      </c>
      <c r="C7">
        <v>51.143000000000001</v>
      </c>
      <c r="D7">
        <v>95.6</v>
      </c>
      <c r="E7">
        <v>49.4</v>
      </c>
      <c r="F7">
        <v>85</v>
      </c>
      <c r="G7">
        <v>3102.6515802273907</v>
      </c>
      <c r="H7">
        <v>1.81013124</v>
      </c>
      <c r="I7">
        <v>4.5</v>
      </c>
      <c r="J7">
        <v>4.9746405024804838</v>
      </c>
      <c r="K7">
        <f t="shared" si="0"/>
        <v>3.9346256306375751</v>
      </c>
      <c r="L7">
        <f t="shared" si="1"/>
        <v>4.5601728200573559</v>
      </c>
    </row>
    <row r="8" spans="1:12" x14ac:dyDescent="0.25">
      <c r="A8">
        <v>2007</v>
      </c>
      <c r="B8" t="s">
        <v>0</v>
      </c>
      <c r="C8">
        <v>52.177</v>
      </c>
      <c r="D8">
        <v>90.5</v>
      </c>
      <c r="E8">
        <v>46.2</v>
      </c>
      <c r="F8">
        <v>87</v>
      </c>
      <c r="G8">
        <v>3409.5041784883342</v>
      </c>
      <c r="H8">
        <v>1.85922312</v>
      </c>
      <c r="I8">
        <v>4.5</v>
      </c>
      <c r="J8">
        <v>5.0106265571925359</v>
      </c>
      <c r="K8">
        <f t="shared" si="0"/>
        <v>3.9546417847633304</v>
      </c>
      <c r="L8">
        <f t="shared" si="1"/>
        <v>4.5053498507058807</v>
      </c>
    </row>
    <row r="9" spans="1:12" x14ac:dyDescent="0.25">
      <c r="A9">
        <v>2008</v>
      </c>
      <c r="B9" t="s">
        <v>0</v>
      </c>
      <c r="C9">
        <v>53.243000000000002</v>
      </c>
      <c r="D9">
        <v>85.3</v>
      </c>
      <c r="E9">
        <v>43</v>
      </c>
      <c r="F9">
        <v>89</v>
      </c>
      <c r="G9">
        <v>3652.1542659429429</v>
      </c>
      <c r="H9">
        <v>2.2492105200000001</v>
      </c>
      <c r="I9">
        <v>4.5999999999999996</v>
      </c>
      <c r="J9">
        <v>5.0196327776665486</v>
      </c>
      <c r="K9">
        <f t="shared" si="0"/>
        <v>3.9748663405494553</v>
      </c>
      <c r="L9">
        <f t="shared" si="1"/>
        <v>4.4461744544976334</v>
      </c>
    </row>
    <row r="10" spans="1:12" x14ac:dyDescent="0.25">
      <c r="A10">
        <v>2009</v>
      </c>
      <c r="B10" t="s">
        <v>0</v>
      </c>
      <c r="C10">
        <v>54.311</v>
      </c>
      <c r="D10">
        <v>80.5</v>
      </c>
      <c r="E10">
        <v>40.299999999999997</v>
      </c>
      <c r="F10">
        <v>91</v>
      </c>
      <c r="G10">
        <v>3549.5786028061216</v>
      </c>
      <c r="H10">
        <v>2.4218445599999998</v>
      </c>
      <c r="I10">
        <v>4.7</v>
      </c>
      <c r="J10">
        <v>4.9859087040634584</v>
      </c>
      <c r="K10">
        <f t="shared" si="0"/>
        <v>3.9947267846925594</v>
      </c>
      <c r="L10">
        <f t="shared" si="1"/>
        <v>4.3882571844245177</v>
      </c>
    </row>
    <row r="11" spans="1:12" x14ac:dyDescent="0.25">
      <c r="A11">
        <v>2010</v>
      </c>
      <c r="B11" t="s">
        <v>0</v>
      </c>
      <c r="C11">
        <v>55.35</v>
      </c>
      <c r="D11">
        <v>75.900000000000006</v>
      </c>
      <c r="E11">
        <v>37.9</v>
      </c>
      <c r="F11">
        <v>93</v>
      </c>
      <c r="G11">
        <v>3587.8837982439641</v>
      </c>
      <c r="H11">
        <v>1.6999262900000001</v>
      </c>
      <c r="I11">
        <v>4.7</v>
      </c>
      <c r="J11">
        <v>4.932242033910331</v>
      </c>
      <c r="K11">
        <f t="shared" si="0"/>
        <v>4.0136766591546458</v>
      </c>
      <c r="L11">
        <f t="shared" si="1"/>
        <v>4.3294166844015844</v>
      </c>
    </row>
    <row r="12" spans="1:12" x14ac:dyDescent="0.25">
      <c r="A12">
        <v>2011</v>
      </c>
      <c r="B12" t="s">
        <v>0</v>
      </c>
      <c r="C12">
        <v>56.33</v>
      </c>
      <c r="D12">
        <v>71.400000000000006</v>
      </c>
      <c r="E12">
        <v>37</v>
      </c>
      <c r="F12">
        <v>94</v>
      </c>
      <c r="G12">
        <v>3579.9600814558462</v>
      </c>
      <c r="H12">
        <v>1.8394907700000001</v>
      </c>
      <c r="I12">
        <v>4.7</v>
      </c>
      <c r="J12">
        <v>4.8726303180578308</v>
      </c>
      <c r="K12">
        <f t="shared" si="0"/>
        <v>4.0312272529066222</v>
      </c>
      <c r="L12">
        <f t="shared" si="1"/>
        <v>4.2682978693455391</v>
      </c>
    </row>
    <row r="13" spans="1:12" x14ac:dyDescent="0.25">
      <c r="A13">
        <v>2012</v>
      </c>
      <c r="B13" t="s">
        <v>0</v>
      </c>
      <c r="C13">
        <v>57.235999999999997</v>
      </c>
      <c r="D13">
        <v>67.3</v>
      </c>
      <c r="E13">
        <v>35.4</v>
      </c>
      <c r="F13">
        <v>95</v>
      </c>
      <c r="G13">
        <v>3748.4494449238655</v>
      </c>
      <c r="H13">
        <v>1.7572335299999999</v>
      </c>
      <c r="I13">
        <v>4.8</v>
      </c>
      <c r="J13">
        <v>4.8129327116533869</v>
      </c>
      <c r="K13">
        <f t="shared" si="0"/>
        <v>4.047183071044488</v>
      </c>
      <c r="L13">
        <f t="shared" si="1"/>
        <v>4.209160236650682</v>
      </c>
    </row>
    <row r="14" spans="1:12" x14ac:dyDescent="0.25">
      <c r="A14">
        <v>2013</v>
      </c>
      <c r="B14" t="s">
        <v>0</v>
      </c>
      <c r="C14">
        <v>58.054000000000002</v>
      </c>
      <c r="D14">
        <v>63.7</v>
      </c>
      <c r="E14">
        <v>29.2</v>
      </c>
      <c r="F14">
        <v>101</v>
      </c>
      <c r="G14">
        <v>3796.8826217984474</v>
      </c>
      <c r="H14">
        <v>1.855267</v>
      </c>
      <c r="I14">
        <v>4.9000000000000004</v>
      </c>
      <c r="J14">
        <v>4.7428479422304752</v>
      </c>
      <c r="K14">
        <f t="shared" si="0"/>
        <v>4.0613736118854007</v>
      </c>
      <c r="L14">
        <f t="shared" si="1"/>
        <v>4.1541845625781173</v>
      </c>
    </row>
    <row r="15" spans="1:12" x14ac:dyDescent="0.25">
      <c r="A15">
        <v>2014</v>
      </c>
      <c r="B15" t="s">
        <v>0</v>
      </c>
      <c r="C15">
        <v>58.776000000000003</v>
      </c>
      <c r="D15">
        <v>60.5</v>
      </c>
      <c r="E15">
        <v>23.1</v>
      </c>
      <c r="F15">
        <v>106</v>
      </c>
      <c r="G15">
        <v>3843.1982409013422</v>
      </c>
      <c r="H15">
        <v>1.51559793</v>
      </c>
      <c r="I15">
        <v>4.9000000000000004</v>
      </c>
      <c r="J15">
        <v>4.6664000187635519</v>
      </c>
      <c r="K15">
        <f t="shared" si="0"/>
        <v>4.0737336083179763</v>
      </c>
      <c r="L15">
        <f t="shared" si="1"/>
        <v>4.1026433650367959</v>
      </c>
    </row>
    <row r="16" spans="1:12" x14ac:dyDescent="0.25">
      <c r="A16">
        <v>2015</v>
      </c>
      <c r="B16" t="s">
        <v>0</v>
      </c>
      <c r="C16">
        <v>59.398000000000003</v>
      </c>
      <c r="D16">
        <v>57.8</v>
      </c>
      <c r="E16">
        <v>19</v>
      </c>
      <c r="F16">
        <v>110</v>
      </c>
      <c r="G16">
        <v>3748.3206229515185</v>
      </c>
      <c r="H16">
        <v>1.39747837</v>
      </c>
      <c r="I16">
        <v>5</v>
      </c>
      <c r="J16">
        <v>4.5721915812062504</v>
      </c>
      <c r="K16">
        <f t="shared" si="0"/>
        <v>4.0842605557680809</v>
      </c>
      <c r="L16">
        <f t="shared" si="1"/>
        <v>4.0569887756783318</v>
      </c>
    </row>
    <row r="17" spans="1:12" x14ac:dyDescent="0.25">
      <c r="A17">
        <v>2016</v>
      </c>
      <c r="B17" t="s">
        <v>0</v>
      </c>
      <c r="C17">
        <v>59.924999999999997</v>
      </c>
      <c r="D17">
        <v>55.6</v>
      </c>
      <c r="E17">
        <v>19.5</v>
      </c>
      <c r="F17">
        <v>109</v>
      </c>
      <c r="G17">
        <v>3530.3094224824549</v>
      </c>
      <c r="H17">
        <v>1.27022185</v>
      </c>
      <c r="I17">
        <v>5.0999999999999996</v>
      </c>
      <c r="J17">
        <v>4.4802097435774559</v>
      </c>
      <c r="K17">
        <f t="shared" si="0"/>
        <v>4.0930937803204479</v>
      </c>
      <c r="L17">
        <f t="shared" si="1"/>
        <v>4.0181832012565364</v>
      </c>
    </row>
    <row r="18" spans="1:12" x14ac:dyDescent="0.25">
      <c r="A18">
        <v>2017</v>
      </c>
      <c r="B18" t="s">
        <v>0</v>
      </c>
      <c r="C18">
        <v>60.378999999999998</v>
      </c>
      <c r="D18">
        <v>53.5</v>
      </c>
      <c r="E18">
        <v>19.399999999999999</v>
      </c>
      <c r="F18">
        <v>109</v>
      </c>
      <c r="G18">
        <v>3409.9292847015922</v>
      </c>
      <c r="H18">
        <v>1.2918687425553801</v>
      </c>
      <c r="I18">
        <v>5.0999999999999996</v>
      </c>
      <c r="J18">
        <v>4.3919572788704198</v>
      </c>
      <c r="K18">
        <f t="shared" si="0"/>
        <v>4.1006413623661224</v>
      </c>
      <c r="L18">
        <f t="shared" si="1"/>
        <v>3.9796816539019608</v>
      </c>
    </row>
    <row r="19" spans="1:12" x14ac:dyDescent="0.25">
      <c r="A19">
        <v>2018</v>
      </c>
      <c r="B19" t="s">
        <v>0</v>
      </c>
      <c r="C19">
        <v>60.781999999999996</v>
      </c>
      <c r="D19">
        <v>51.9</v>
      </c>
      <c r="E19">
        <v>18.600000000000001</v>
      </c>
      <c r="F19">
        <v>110</v>
      </c>
      <c r="G19">
        <v>3233.907017625495</v>
      </c>
      <c r="H19">
        <v>1.3135155000000001</v>
      </c>
      <c r="I19">
        <v>5.2</v>
      </c>
      <c r="J19">
        <v>4.3117913417165799</v>
      </c>
      <c r="K19">
        <f t="shared" si="0"/>
        <v>4.1072936925083106</v>
      </c>
      <c r="L19">
        <f t="shared" si="1"/>
        <v>3.949318790171843</v>
      </c>
    </row>
    <row r="20" spans="1:12" x14ac:dyDescent="0.25">
      <c r="A20">
        <v>2001</v>
      </c>
      <c r="B20" t="s">
        <v>1</v>
      </c>
      <c r="C20">
        <v>55.667999999999999</v>
      </c>
      <c r="D20">
        <v>84.3</v>
      </c>
      <c r="E20">
        <v>17.399999999999999</v>
      </c>
      <c r="F20">
        <v>108</v>
      </c>
      <c r="G20">
        <v>970.59024331284172</v>
      </c>
      <c r="H20">
        <v>1.2671486000000001</v>
      </c>
      <c r="I20">
        <v>2.6</v>
      </c>
      <c r="J20">
        <v>3.8473320631996106</v>
      </c>
      <c r="K20">
        <f t="shared" si="0"/>
        <v>4.0194054755576065</v>
      </c>
      <c r="L20">
        <f t="shared" si="1"/>
        <v>4.4343818650078095</v>
      </c>
    </row>
    <row r="21" spans="1:12" x14ac:dyDescent="0.25">
      <c r="A21">
        <v>2002</v>
      </c>
      <c r="B21" t="s">
        <v>1</v>
      </c>
      <c r="C21">
        <v>56.024999999999999</v>
      </c>
      <c r="D21">
        <v>82.4</v>
      </c>
      <c r="E21">
        <v>15.7</v>
      </c>
      <c r="F21">
        <v>110</v>
      </c>
      <c r="G21">
        <v>985.21335439340339</v>
      </c>
      <c r="H21">
        <v>0.99169189999999996</v>
      </c>
      <c r="I21">
        <v>2.7</v>
      </c>
      <c r="J21">
        <v>4.0368462508579421</v>
      </c>
      <c r="K21">
        <f t="shared" si="0"/>
        <v>4.0257980196869907</v>
      </c>
      <c r="L21">
        <f t="shared" si="1"/>
        <v>4.4115854369154262</v>
      </c>
    </row>
    <row r="22" spans="1:12" x14ac:dyDescent="0.25">
      <c r="A22">
        <v>2003</v>
      </c>
      <c r="B22" t="s">
        <v>1</v>
      </c>
      <c r="C22">
        <v>56.436</v>
      </c>
      <c r="D22">
        <v>80.599999999999994</v>
      </c>
      <c r="E22">
        <v>13.8</v>
      </c>
      <c r="F22">
        <v>112</v>
      </c>
      <c r="G22">
        <v>988.62748159908335</v>
      </c>
      <c r="H22">
        <v>0.90847637999999997</v>
      </c>
      <c r="I22">
        <v>2.7</v>
      </c>
      <c r="J22">
        <v>4.3124227119782601</v>
      </c>
      <c r="K22">
        <f t="shared" si="0"/>
        <v>4.0331072527509111</v>
      </c>
      <c r="L22">
        <f t="shared" si="1"/>
        <v>4.389498649512583</v>
      </c>
    </row>
    <row r="23" spans="1:12" x14ac:dyDescent="0.25">
      <c r="A23">
        <v>2004</v>
      </c>
      <c r="B23" t="s">
        <v>1</v>
      </c>
      <c r="C23">
        <v>56.887</v>
      </c>
      <c r="D23">
        <v>78.900000000000006</v>
      </c>
      <c r="E23">
        <v>13.3</v>
      </c>
      <c r="F23">
        <v>113</v>
      </c>
      <c r="G23">
        <v>1001.8544000712126</v>
      </c>
      <c r="H23">
        <v>0.99991969999999997</v>
      </c>
      <c r="I23">
        <v>2.7</v>
      </c>
      <c r="J23">
        <v>4.2695592010167509</v>
      </c>
      <c r="K23">
        <f t="shared" si="0"/>
        <v>4.0410668440270525</v>
      </c>
      <c r="L23">
        <f t="shared" si="1"/>
        <v>4.3681812278518288</v>
      </c>
    </row>
    <row r="24" spans="1:12" x14ac:dyDescent="0.25">
      <c r="A24">
        <v>2005</v>
      </c>
      <c r="B24" t="s">
        <v>1</v>
      </c>
      <c r="C24">
        <v>57.354999999999997</v>
      </c>
      <c r="D24">
        <v>77.3</v>
      </c>
      <c r="E24">
        <v>12.2</v>
      </c>
      <c r="F24">
        <v>115</v>
      </c>
      <c r="G24">
        <v>989.37227896619697</v>
      </c>
      <c r="H24">
        <v>0.93323761999999999</v>
      </c>
      <c r="I24">
        <v>2.8</v>
      </c>
      <c r="J24">
        <v>4.203287918951534</v>
      </c>
      <c r="K24">
        <f t="shared" si="0"/>
        <v>4.0492600237332308</v>
      </c>
      <c r="L24">
        <f t="shared" si="1"/>
        <v>4.3476939555933765</v>
      </c>
    </row>
    <row r="25" spans="1:12" x14ac:dyDescent="0.25">
      <c r="A25">
        <v>2006</v>
      </c>
      <c r="B25" t="s">
        <v>1</v>
      </c>
      <c r="C25">
        <v>57.817</v>
      </c>
      <c r="D25">
        <v>75.8</v>
      </c>
      <c r="E25">
        <v>11.1</v>
      </c>
      <c r="F25">
        <v>117</v>
      </c>
      <c r="G25">
        <v>999.02002662162658</v>
      </c>
      <c r="H25">
        <v>0.98333311999999995</v>
      </c>
      <c r="I25">
        <v>2.8</v>
      </c>
      <c r="J25">
        <v>4.1378919198902828</v>
      </c>
      <c r="K25">
        <f t="shared" si="0"/>
        <v>4.0572828500812745</v>
      </c>
      <c r="L25">
        <f t="shared" si="1"/>
        <v>4.3280982926483258</v>
      </c>
    </row>
    <row r="26" spans="1:12" x14ac:dyDescent="0.25">
      <c r="A26">
        <v>2007</v>
      </c>
      <c r="B26" t="s">
        <v>1</v>
      </c>
      <c r="C26">
        <v>58.255000000000003</v>
      </c>
      <c r="D26">
        <v>74.400000000000006</v>
      </c>
      <c r="E26">
        <v>10.199999999999999</v>
      </c>
      <c r="F26">
        <v>118</v>
      </c>
      <c r="G26">
        <v>1029.032263273388</v>
      </c>
      <c r="H26">
        <v>0.81453191999999996</v>
      </c>
      <c r="I26">
        <v>2.8</v>
      </c>
      <c r="J26">
        <v>4.0864472703142951</v>
      </c>
      <c r="K26">
        <f t="shared" si="0"/>
        <v>4.0648299256719049</v>
      </c>
      <c r="L26">
        <f t="shared" si="1"/>
        <v>4.3094559418390466</v>
      </c>
    </row>
    <row r="27" spans="1:12" x14ac:dyDescent="0.25">
      <c r="A27">
        <v>2008</v>
      </c>
      <c r="B27" t="s">
        <v>1</v>
      </c>
      <c r="C27">
        <v>58.654000000000003</v>
      </c>
      <c r="D27">
        <v>73.099999999999994</v>
      </c>
      <c r="E27">
        <v>9.1999999999999993</v>
      </c>
      <c r="F27">
        <v>120</v>
      </c>
      <c r="G27">
        <v>1049.3678691515786</v>
      </c>
      <c r="H27">
        <v>0.76933092000000003</v>
      </c>
      <c r="I27">
        <v>2.8</v>
      </c>
      <c r="J27">
        <v>4.0456688649272623</v>
      </c>
      <c r="K27">
        <f t="shared" si="0"/>
        <v>4.07165577396741</v>
      </c>
      <c r="L27">
        <f t="shared" si="1"/>
        <v>4.2918283667557331</v>
      </c>
    </row>
    <row r="28" spans="1:12" x14ac:dyDescent="0.25">
      <c r="A28">
        <v>2009</v>
      </c>
      <c r="B28" t="s">
        <v>1</v>
      </c>
      <c r="C28">
        <v>59.009</v>
      </c>
      <c r="D28">
        <v>71.8</v>
      </c>
      <c r="E28">
        <v>9.1999999999999993</v>
      </c>
      <c r="F28">
        <v>120</v>
      </c>
      <c r="G28">
        <v>1043.9618943495434</v>
      </c>
      <c r="H28">
        <v>1.0213679600000001</v>
      </c>
      <c r="I28">
        <v>2.8</v>
      </c>
      <c r="J28">
        <v>4.0166553932176008</v>
      </c>
      <c r="K28">
        <f t="shared" si="0"/>
        <v>4.077689974645196</v>
      </c>
      <c r="L28">
        <f t="shared" si="1"/>
        <v>4.2738844760541781</v>
      </c>
    </row>
    <row r="29" spans="1:12" x14ac:dyDescent="0.25">
      <c r="A29">
        <v>2010</v>
      </c>
      <c r="B29" t="s">
        <v>1</v>
      </c>
      <c r="C29">
        <v>59.317999999999998</v>
      </c>
      <c r="D29">
        <v>70.599999999999994</v>
      </c>
      <c r="E29">
        <v>8.6999999999999993</v>
      </c>
      <c r="F29">
        <v>121</v>
      </c>
      <c r="G29">
        <v>1036.5339516446868</v>
      </c>
      <c r="H29">
        <v>0.99011346</v>
      </c>
      <c r="I29">
        <v>2.8</v>
      </c>
      <c r="J29">
        <v>4.0036769213466057</v>
      </c>
      <c r="K29">
        <f t="shared" si="0"/>
        <v>4.0829128012596811</v>
      </c>
      <c r="L29">
        <f t="shared" si="1"/>
        <v>4.257030144499196</v>
      </c>
    </row>
    <row r="30" spans="1:12" x14ac:dyDescent="0.25">
      <c r="A30">
        <v>2011</v>
      </c>
      <c r="B30" t="s">
        <v>1</v>
      </c>
      <c r="C30">
        <v>59.59</v>
      </c>
      <c r="D30">
        <v>69.3</v>
      </c>
      <c r="E30">
        <v>8.4</v>
      </c>
      <c r="F30">
        <v>121</v>
      </c>
      <c r="G30">
        <v>1037.7470399547487</v>
      </c>
      <c r="H30">
        <v>1.0878003700000001</v>
      </c>
      <c r="I30">
        <v>2.8</v>
      </c>
      <c r="J30">
        <v>3.9917209527819062</v>
      </c>
      <c r="K30">
        <f t="shared" si="0"/>
        <v>4.0874877747588876</v>
      </c>
      <c r="L30">
        <f t="shared" si="1"/>
        <v>4.2384449061958573</v>
      </c>
    </row>
    <row r="31" spans="1:12" x14ac:dyDescent="0.25">
      <c r="A31">
        <v>2012</v>
      </c>
      <c r="B31" t="s">
        <v>1</v>
      </c>
      <c r="C31">
        <v>59.841999999999999</v>
      </c>
      <c r="D31">
        <v>68.099999999999994</v>
      </c>
      <c r="E31">
        <v>8.1</v>
      </c>
      <c r="F31">
        <v>122</v>
      </c>
      <c r="G31">
        <v>1057.6677403119693</v>
      </c>
      <c r="H31">
        <v>1.0205109800000001</v>
      </c>
      <c r="I31">
        <v>3</v>
      </c>
      <c r="J31">
        <v>3.9762397972728021</v>
      </c>
      <c r="K31">
        <f t="shared" si="0"/>
        <v>4.0917077555675965</v>
      </c>
      <c r="L31">
        <f t="shared" si="1"/>
        <v>4.220977213155467</v>
      </c>
    </row>
    <row r="32" spans="1:12" x14ac:dyDescent="0.25">
      <c r="A32">
        <v>2013</v>
      </c>
      <c r="B32" t="s">
        <v>1</v>
      </c>
      <c r="C32">
        <v>60.091999999999999</v>
      </c>
      <c r="D32">
        <v>66.8</v>
      </c>
      <c r="E32">
        <v>7.8</v>
      </c>
      <c r="F32">
        <v>123</v>
      </c>
      <c r="G32">
        <v>1102.5274300268632</v>
      </c>
      <c r="H32">
        <v>1.0449732700000001</v>
      </c>
      <c r="I32">
        <v>3.2</v>
      </c>
      <c r="J32">
        <v>3.9555672278528151</v>
      </c>
      <c r="K32">
        <f t="shared" si="0"/>
        <v>4.0958767212001774</v>
      </c>
      <c r="L32">
        <f t="shared" si="1"/>
        <v>4.2017030805426003</v>
      </c>
    </row>
    <row r="33" spans="1:12" x14ac:dyDescent="0.25">
      <c r="A33">
        <v>2014</v>
      </c>
      <c r="B33" t="s">
        <v>1</v>
      </c>
      <c r="C33">
        <v>60.344999999999999</v>
      </c>
      <c r="D33">
        <v>65.5</v>
      </c>
      <c r="E33">
        <v>7.7</v>
      </c>
      <c r="F33">
        <v>123</v>
      </c>
      <c r="G33">
        <v>1140.4477537780419</v>
      </c>
      <c r="H33">
        <v>0.78628397999999999</v>
      </c>
      <c r="I33">
        <v>3.3</v>
      </c>
      <c r="J33">
        <v>3.949131327115702</v>
      </c>
      <c r="K33">
        <f t="shared" si="0"/>
        <v>4.1000780940698611</v>
      </c>
      <c r="L33">
        <f t="shared" si="1"/>
        <v>4.1820501426412067</v>
      </c>
    </row>
    <row r="34" spans="1:12" x14ac:dyDescent="0.25">
      <c r="A34">
        <v>2015</v>
      </c>
      <c r="B34" t="s">
        <v>1</v>
      </c>
      <c r="C34">
        <v>60.607999999999997</v>
      </c>
      <c r="D34">
        <v>64.3</v>
      </c>
      <c r="E34">
        <v>7.6</v>
      </c>
      <c r="F34">
        <v>124</v>
      </c>
      <c r="G34">
        <v>1128.9963802997663</v>
      </c>
      <c r="H34">
        <v>0.80380784000000005</v>
      </c>
      <c r="I34">
        <v>3.5</v>
      </c>
      <c r="J34">
        <v>3.936139030894001</v>
      </c>
      <c r="K34">
        <f t="shared" si="0"/>
        <v>4.1044268975636129</v>
      </c>
      <c r="L34">
        <f t="shared" si="1"/>
        <v>4.1635596312435741</v>
      </c>
    </row>
    <row r="35" spans="1:12" x14ac:dyDescent="0.25">
      <c r="A35">
        <v>2016</v>
      </c>
      <c r="B35" t="s">
        <v>1</v>
      </c>
      <c r="C35">
        <v>60.884999999999998</v>
      </c>
      <c r="D35">
        <v>63</v>
      </c>
      <c r="E35">
        <v>7.5</v>
      </c>
      <c r="F35">
        <v>124</v>
      </c>
      <c r="G35">
        <v>1134.924536209078</v>
      </c>
      <c r="H35">
        <v>0.79184569000000005</v>
      </c>
      <c r="I35">
        <v>3.6</v>
      </c>
      <c r="J35">
        <v>3.9232603281524683</v>
      </c>
      <c r="K35">
        <f t="shared" si="0"/>
        <v>4.1089868389589705</v>
      </c>
      <c r="L35">
        <f t="shared" si="1"/>
        <v>4.1431347263915326</v>
      </c>
    </row>
    <row r="36" spans="1:12" x14ac:dyDescent="0.25">
      <c r="A36">
        <v>2017</v>
      </c>
      <c r="B36" t="s">
        <v>1</v>
      </c>
      <c r="C36">
        <v>61.173999999999999</v>
      </c>
      <c r="D36">
        <v>61.8</v>
      </c>
      <c r="E36">
        <v>7.4</v>
      </c>
      <c r="F36">
        <v>124</v>
      </c>
      <c r="G36">
        <v>1166.7605748395299</v>
      </c>
      <c r="H36">
        <v>1.1149972677230799</v>
      </c>
      <c r="I36">
        <v>3.6</v>
      </c>
      <c r="J36">
        <v>3.9092350513318888</v>
      </c>
      <c r="K36">
        <f t="shared" si="0"/>
        <v>4.113722262648337</v>
      </c>
      <c r="L36">
        <f t="shared" si="1"/>
        <v>4.1239033644636454</v>
      </c>
    </row>
    <row r="37" spans="1:12" x14ac:dyDescent="0.25">
      <c r="A37">
        <v>2018</v>
      </c>
      <c r="B37" t="s">
        <v>1</v>
      </c>
      <c r="C37">
        <v>61.47</v>
      </c>
      <c r="D37">
        <v>60.4</v>
      </c>
      <c r="E37">
        <v>7.4</v>
      </c>
      <c r="F37">
        <v>124</v>
      </c>
      <c r="G37">
        <v>1211.3165629432817</v>
      </c>
      <c r="H37">
        <v>1.4381489000000001</v>
      </c>
      <c r="I37">
        <v>3.8</v>
      </c>
      <c r="J37">
        <v>3.8913469298534626</v>
      </c>
      <c r="K37">
        <f t="shared" si="0"/>
        <v>4.1185492509189183</v>
      </c>
      <c r="L37">
        <f t="shared" si="1"/>
        <v>4.1009891049407692</v>
      </c>
    </row>
    <row r="38" spans="1:12" x14ac:dyDescent="0.25">
      <c r="A38">
        <v>2001</v>
      </c>
      <c r="B38" t="s">
        <v>2</v>
      </c>
      <c r="C38">
        <v>50.280999999999999</v>
      </c>
      <c r="D38">
        <v>29.4</v>
      </c>
      <c r="E38">
        <v>23.2</v>
      </c>
      <c r="F38">
        <v>98</v>
      </c>
      <c r="G38">
        <v>5126.3541863134033</v>
      </c>
      <c r="H38">
        <v>4.9622668699999997</v>
      </c>
      <c r="I38">
        <v>7.7</v>
      </c>
      <c r="J38">
        <v>3.4609309471015317</v>
      </c>
      <c r="K38">
        <f t="shared" si="0"/>
        <v>3.9176272721479779</v>
      </c>
      <c r="L38">
        <f t="shared" si="1"/>
        <v>3.380994674344636</v>
      </c>
    </row>
    <row r="39" spans="1:12" x14ac:dyDescent="0.25">
      <c r="A39">
        <v>2002</v>
      </c>
      <c r="B39" t="s">
        <v>2</v>
      </c>
      <c r="C39">
        <v>50.231999999999999</v>
      </c>
      <c r="D39">
        <v>27.4</v>
      </c>
      <c r="E39">
        <v>23.1</v>
      </c>
      <c r="F39">
        <v>98</v>
      </c>
      <c r="G39">
        <v>5341.9200925557316</v>
      </c>
      <c r="H39">
        <v>2.98419838</v>
      </c>
      <c r="I39">
        <v>7.9</v>
      </c>
      <c r="J39">
        <v>2.7087269569782837</v>
      </c>
      <c r="K39">
        <f t="shared" si="0"/>
        <v>3.9166522738118084</v>
      </c>
      <c r="L39">
        <f t="shared" si="1"/>
        <v>3.3105430133940246</v>
      </c>
    </row>
    <row r="40" spans="1:12" x14ac:dyDescent="0.25">
      <c r="A40">
        <v>2003</v>
      </c>
      <c r="B40" t="s">
        <v>2</v>
      </c>
      <c r="C40">
        <v>50.518000000000001</v>
      </c>
      <c r="D40">
        <v>25.8</v>
      </c>
      <c r="E40">
        <v>22.9</v>
      </c>
      <c r="F40">
        <v>98</v>
      </c>
      <c r="G40">
        <v>5493.1441158095431</v>
      </c>
      <c r="H40">
        <v>3.9679212800000001</v>
      </c>
      <c r="I40">
        <v>8</v>
      </c>
      <c r="J40">
        <v>2.5681579299911426</v>
      </c>
      <c r="K40">
        <f t="shared" si="0"/>
        <v>3.9223297084167852</v>
      </c>
      <c r="L40">
        <f t="shared" si="1"/>
        <v>3.2503744919275719</v>
      </c>
    </row>
    <row r="41" spans="1:12" x14ac:dyDescent="0.25">
      <c r="A41">
        <v>2004</v>
      </c>
      <c r="B41" t="s">
        <v>2</v>
      </c>
      <c r="C41">
        <v>51.15</v>
      </c>
      <c r="D41">
        <v>24.2</v>
      </c>
      <c r="E41">
        <v>22</v>
      </c>
      <c r="F41">
        <v>99</v>
      </c>
      <c r="G41">
        <v>5542.3054266065183</v>
      </c>
      <c r="H41">
        <v>4.3889477399999999</v>
      </c>
      <c r="I41">
        <v>8.1</v>
      </c>
      <c r="J41">
        <v>2.6095567984735992</v>
      </c>
      <c r="K41">
        <f t="shared" si="0"/>
        <v>3.9347624923976356</v>
      </c>
      <c r="L41">
        <f t="shared" si="1"/>
        <v>3.1863526331626408</v>
      </c>
    </row>
    <row r="42" spans="1:12" x14ac:dyDescent="0.25">
      <c r="A42">
        <v>2005</v>
      </c>
      <c r="B42" t="s">
        <v>2</v>
      </c>
      <c r="C42">
        <v>52.13</v>
      </c>
      <c r="D42">
        <v>21</v>
      </c>
      <c r="E42">
        <v>22.5</v>
      </c>
      <c r="F42">
        <v>98</v>
      </c>
      <c r="G42">
        <v>5686.7805318504443</v>
      </c>
      <c r="H42">
        <v>3.64169068</v>
      </c>
      <c r="I42">
        <v>8.3000000000000007</v>
      </c>
      <c r="J42">
        <v>2.7008910153727821</v>
      </c>
      <c r="K42">
        <f t="shared" si="0"/>
        <v>3.9537405987800147</v>
      </c>
      <c r="L42">
        <f t="shared" si="1"/>
        <v>3.044522437723423</v>
      </c>
    </row>
    <row r="43" spans="1:12" x14ac:dyDescent="0.25">
      <c r="A43">
        <v>2006</v>
      </c>
      <c r="B43" t="s">
        <v>2</v>
      </c>
      <c r="C43">
        <v>53.435000000000002</v>
      </c>
      <c r="D43">
        <v>20</v>
      </c>
      <c r="E43">
        <v>24.3</v>
      </c>
      <c r="F43">
        <v>97</v>
      </c>
      <c r="G43">
        <v>6038.7918104847759</v>
      </c>
      <c r="H43">
        <v>3.4515387</v>
      </c>
      <c r="I43">
        <v>8.4</v>
      </c>
      <c r="J43">
        <v>2.8382925554986316</v>
      </c>
      <c r="K43">
        <f t="shared" si="0"/>
        <v>3.9784659619768599</v>
      </c>
      <c r="L43">
        <f t="shared" si="1"/>
        <v>2.9957322735539909</v>
      </c>
    </row>
    <row r="44" spans="1:12" x14ac:dyDescent="0.25">
      <c r="A44">
        <v>2007</v>
      </c>
      <c r="B44" t="s">
        <v>2</v>
      </c>
      <c r="C44">
        <v>54.982999999999997</v>
      </c>
      <c r="D44">
        <v>21.6</v>
      </c>
      <c r="E44">
        <v>26.2</v>
      </c>
      <c r="F44">
        <v>95</v>
      </c>
      <c r="G44">
        <v>6400.7175676732622</v>
      </c>
      <c r="H44">
        <v>3.33554964</v>
      </c>
      <c r="I44">
        <v>8.5</v>
      </c>
      <c r="J44">
        <v>4.8046158893399218</v>
      </c>
      <c r="K44">
        <f t="shared" si="0"/>
        <v>4.0070240465449398</v>
      </c>
      <c r="L44">
        <f t="shared" si="1"/>
        <v>3.0726933146901194</v>
      </c>
    </row>
    <row r="45" spans="1:12" x14ac:dyDescent="0.25">
      <c r="A45">
        <v>2008</v>
      </c>
      <c r="B45" t="s">
        <v>2</v>
      </c>
      <c r="C45">
        <v>56.679000000000002</v>
      </c>
      <c r="D45">
        <v>22.6</v>
      </c>
      <c r="E45">
        <v>26.8</v>
      </c>
      <c r="F45">
        <v>95</v>
      </c>
      <c r="G45">
        <v>6657.8323825169264</v>
      </c>
      <c r="H45">
        <v>3.91227481</v>
      </c>
      <c r="I45">
        <v>8.6</v>
      </c>
      <c r="J45">
        <v>4.7031157407047841</v>
      </c>
      <c r="K45">
        <f t="shared" si="0"/>
        <v>4.0374037717592905</v>
      </c>
      <c r="L45">
        <f t="shared" si="1"/>
        <v>3.1179499062782403</v>
      </c>
    </row>
    <row r="46" spans="1:12" x14ac:dyDescent="0.25">
      <c r="A46">
        <v>2009</v>
      </c>
      <c r="B46" t="s">
        <v>2</v>
      </c>
      <c r="C46">
        <v>58.447000000000003</v>
      </c>
      <c r="D46">
        <v>22.9</v>
      </c>
      <c r="E46">
        <v>27</v>
      </c>
      <c r="F46">
        <v>95</v>
      </c>
      <c r="G46">
        <v>6029.1986306083854</v>
      </c>
      <c r="H46">
        <v>4.4848297600000002</v>
      </c>
      <c r="I46">
        <v>8.8000000000000007</v>
      </c>
      <c r="J46">
        <v>4.4376542593411044</v>
      </c>
      <c r="K46">
        <f t="shared" si="0"/>
        <v>4.0681203606812684</v>
      </c>
      <c r="L46">
        <f t="shared" si="1"/>
        <v>3.1311369105601941</v>
      </c>
    </row>
    <row r="47" spans="1:12" x14ac:dyDescent="0.25">
      <c r="A47">
        <v>2010</v>
      </c>
      <c r="B47" t="s">
        <v>2</v>
      </c>
      <c r="C47">
        <v>60.210999999999999</v>
      </c>
      <c r="D47">
        <v>24.6</v>
      </c>
      <c r="E47">
        <v>26.3</v>
      </c>
      <c r="F47">
        <v>95</v>
      </c>
      <c r="G47">
        <v>6434.8156568846462</v>
      </c>
      <c r="H47">
        <v>3.5248853900000001</v>
      </c>
      <c r="I47">
        <v>8.9</v>
      </c>
      <c r="J47">
        <v>4.0974301085541995</v>
      </c>
      <c r="K47">
        <f t="shared" si="0"/>
        <v>4.0978550598752239</v>
      </c>
      <c r="L47">
        <f t="shared" si="1"/>
        <v>3.202746442938317</v>
      </c>
    </row>
    <row r="48" spans="1:12" x14ac:dyDescent="0.25">
      <c r="A48">
        <v>2011</v>
      </c>
      <c r="B48" t="s">
        <v>2</v>
      </c>
      <c r="C48">
        <v>61.91</v>
      </c>
      <c r="D48">
        <v>27.1</v>
      </c>
      <c r="E48">
        <v>24.4</v>
      </c>
      <c r="F48">
        <v>97</v>
      </c>
      <c r="G48">
        <v>6728.2019540941874</v>
      </c>
      <c r="H48">
        <v>3.9818500700000001</v>
      </c>
      <c r="I48">
        <v>8.9</v>
      </c>
      <c r="J48">
        <v>3.7153388796410973</v>
      </c>
      <c r="K48">
        <f t="shared" si="0"/>
        <v>4.1256817175311404</v>
      </c>
      <c r="L48">
        <f t="shared" si="1"/>
        <v>3.2995337278856551</v>
      </c>
    </row>
    <row r="49" spans="1:12" x14ac:dyDescent="0.25">
      <c r="A49">
        <v>2012</v>
      </c>
      <c r="B49" t="s">
        <v>2</v>
      </c>
      <c r="C49">
        <v>63.511000000000003</v>
      </c>
      <c r="D49">
        <v>27</v>
      </c>
      <c r="E49">
        <v>23.3</v>
      </c>
      <c r="F49">
        <v>98</v>
      </c>
      <c r="G49">
        <v>6944.8076367094263</v>
      </c>
      <c r="H49">
        <v>3.67244079</v>
      </c>
      <c r="I49">
        <v>9</v>
      </c>
      <c r="J49">
        <v>2.5951262183884949</v>
      </c>
      <c r="K49">
        <f t="shared" si="0"/>
        <v>4.1512131192428052</v>
      </c>
      <c r="L49">
        <f t="shared" si="1"/>
        <v>3.2958368660043291</v>
      </c>
    </row>
    <row r="50" spans="1:12" x14ac:dyDescent="0.25">
      <c r="A50">
        <v>2013</v>
      </c>
      <c r="B50" t="s">
        <v>2</v>
      </c>
      <c r="C50">
        <v>64.975999999999999</v>
      </c>
      <c r="D50">
        <v>28.6</v>
      </c>
      <c r="E50">
        <v>20.7</v>
      </c>
      <c r="F50">
        <v>100</v>
      </c>
      <c r="G50">
        <v>7646.4143146025835</v>
      </c>
      <c r="H50">
        <v>2.8615437799999999</v>
      </c>
      <c r="I50">
        <v>9.1</v>
      </c>
      <c r="J50">
        <v>2.3543947557943476</v>
      </c>
      <c r="K50">
        <f t="shared" si="0"/>
        <v>4.1740179709439422</v>
      </c>
      <c r="L50">
        <f t="shared" si="1"/>
        <v>3.3534067178258069</v>
      </c>
    </row>
    <row r="51" spans="1:12" x14ac:dyDescent="0.25">
      <c r="A51">
        <v>2014</v>
      </c>
      <c r="B51" t="s">
        <v>2</v>
      </c>
      <c r="C51">
        <v>66.265000000000001</v>
      </c>
      <c r="D51">
        <v>31</v>
      </c>
      <c r="E51">
        <v>19.399999999999999</v>
      </c>
      <c r="F51">
        <v>101</v>
      </c>
      <c r="G51">
        <v>7864.2532812568343</v>
      </c>
      <c r="H51">
        <v>2.87632149</v>
      </c>
      <c r="I51">
        <v>9.1999999999999993</v>
      </c>
      <c r="J51">
        <v>2.4630464902232054</v>
      </c>
      <c r="K51">
        <f t="shared" si="0"/>
        <v>4.1936618543326425</v>
      </c>
      <c r="L51">
        <f t="shared" si="1"/>
        <v>3.4339872044851463</v>
      </c>
    </row>
    <row r="52" spans="1:12" x14ac:dyDescent="0.25">
      <c r="A52">
        <v>2015</v>
      </c>
      <c r="B52" t="s">
        <v>2</v>
      </c>
      <c r="C52">
        <v>67.337999999999994</v>
      </c>
      <c r="D52">
        <v>32.1</v>
      </c>
      <c r="E52">
        <v>18.600000000000001</v>
      </c>
      <c r="F52">
        <v>103</v>
      </c>
      <c r="G52">
        <v>7613.6984097573868</v>
      </c>
      <c r="H52">
        <v>3.2867927300000002</v>
      </c>
      <c r="I52">
        <v>9.1999999999999993</v>
      </c>
      <c r="J52">
        <v>2.704181161365621</v>
      </c>
      <c r="K52">
        <f t="shared" si="0"/>
        <v>4.2097247132621733</v>
      </c>
      <c r="L52">
        <f t="shared" si="1"/>
        <v>3.4688560301359703</v>
      </c>
    </row>
    <row r="53" spans="1:12" x14ac:dyDescent="0.25">
      <c r="A53">
        <v>2016</v>
      </c>
      <c r="B53" t="s">
        <v>2</v>
      </c>
      <c r="C53">
        <v>68.177999999999997</v>
      </c>
      <c r="D53">
        <v>33</v>
      </c>
      <c r="E53">
        <v>20.5</v>
      </c>
      <c r="F53">
        <v>102</v>
      </c>
      <c r="G53">
        <v>7797.1441215578443</v>
      </c>
      <c r="H53">
        <v>3.0556928499999998</v>
      </c>
      <c r="I53">
        <v>9.3000000000000007</v>
      </c>
      <c r="J53">
        <v>2.9847118642867541</v>
      </c>
      <c r="K53">
        <f t="shared" si="0"/>
        <v>4.2221219321639269</v>
      </c>
      <c r="L53">
        <f t="shared" si="1"/>
        <v>3.4965075614664802</v>
      </c>
    </row>
    <row r="54" spans="1:12" x14ac:dyDescent="0.25">
      <c r="A54">
        <v>2017</v>
      </c>
      <c r="B54" t="s">
        <v>2</v>
      </c>
      <c r="C54">
        <v>68.811999999999998</v>
      </c>
      <c r="D54">
        <v>32.5</v>
      </c>
      <c r="E54">
        <v>22.4</v>
      </c>
      <c r="F54">
        <v>101</v>
      </c>
      <c r="G54">
        <v>7859.1672832103877</v>
      </c>
      <c r="H54">
        <v>4.6413894742727297</v>
      </c>
      <c r="I54">
        <v>9.3000000000000007</v>
      </c>
      <c r="J54">
        <v>3.1930412549843621</v>
      </c>
      <c r="K54">
        <f t="shared" si="0"/>
        <v>4.2313781483347928</v>
      </c>
      <c r="L54">
        <f t="shared" si="1"/>
        <v>3.4812400893356918</v>
      </c>
    </row>
    <row r="55" spans="1:12" x14ac:dyDescent="0.25">
      <c r="A55">
        <v>2018</v>
      </c>
      <c r="B55" t="s">
        <v>2</v>
      </c>
      <c r="C55">
        <v>69.275000000000006</v>
      </c>
      <c r="D55">
        <v>32.299999999999997</v>
      </c>
      <c r="E55">
        <v>24.1</v>
      </c>
      <c r="F55">
        <v>100</v>
      </c>
      <c r="G55">
        <v>8032.6791783512363</v>
      </c>
      <c r="H55">
        <v>6.2270858000000002</v>
      </c>
      <c r="I55">
        <v>9.4</v>
      </c>
      <c r="J55">
        <v>3.2776769801414702</v>
      </c>
      <c r="K55">
        <f t="shared" si="0"/>
        <v>4.2380840907490418</v>
      </c>
      <c r="L55">
        <f t="shared" si="1"/>
        <v>3.475067230228611</v>
      </c>
    </row>
    <row r="56" spans="1:12" x14ac:dyDescent="0.25">
      <c r="A56">
        <v>2001</v>
      </c>
      <c r="B56" t="s">
        <v>3</v>
      </c>
      <c r="C56">
        <v>50.893000000000001</v>
      </c>
      <c r="D56">
        <v>89.4</v>
      </c>
      <c r="E56">
        <v>24.5</v>
      </c>
      <c r="F56">
        <v>108</v>
      </c>
      <c r="G56">
        <v>507.1179700648388</v>
      </c>
      <c r="H56">
        <v>1.0929337702691599</v>
      </c>
      <c r="I56">
        <v>1.3</v>
      </c>
      <c r="J56">
        <v>6.6851817123200972</v>
      </c>
      <c r="K56">
        <f t="shared" si="0"/>
        <v>3.9297253895411512</v>
      </c>
      <c r="L56">
        <f t="shared" si="1"/>
        <v>4.4931206821794687</v>
      </c>
    </row>
    <row r="57" spans="1:12" x14ac:dyDescent="0.25">
      <c r="A57">
        <v>2002</v>
      </c>
      <c r="B57" t="s">
        <v>3</v>
      </c>
      <c r="C57">
        <v>51.384</v>
      </c>
      <c r="D57">
        <v>87.7</v>
      </c>
      <c r="E57">
        <v>24.2</v>
      </c>
      <c r="F57">
        <v>110</v>
      </c>
      <c r="G57">
        <v>514.18986512902552</v>
      </c>
      <c r="H57">
        <v>1.1895489878952501</v>
      </c>
      <c r="I57">
        <v>1.3</v>
      </c>
      <c r="J57">
        <v>6.6756033445582217</v>
      </c>
      <c r="K57">
        <f t="shared" si="0"/>
        <v>3.9393268399554913</v>
      </c>
      <c r="L57">
        <f t="shared" si="1"/>
        <v>4.4739218993781371</v>
      </c>
    </row>
    <row r="58" spans="1:12" x14ac:dyDescent="0.25">
      <c r="A58">
        <v>2003</v>
      </c>
      <c r="B58" t="s">
        <v>3</v>
      </c>
      <c r="C58">
        <v>51.956000000000003</v>
      </c>
      <c r="D58">
        <v>85.7</v>
      </c>
      <c r="E58">
        <v>23.4</v>
      </c>
      <c r="F58">
        <v>113</v>
      </c>
      <c r="G58">
        <v>538.47381831643679</v>
      </c>
      <c r="H58">
        <v>1.1027995496988301</v>
      </c>
      <c r="I58">
        <v>1.3</v>
      </c>
      <c r="J58">
        <v>6.6590087926790194</v>
      </c>
      <c r="K58">
        <f t="shared" si="0"/>
        <v>3.9503972065450377</v>
      </c>
      <c r="L58">
        <f t="shared" si="1"/>
        <v>4.4508528256037341</v>
      </c>
    </row>
    <row r="59" spans="1:12" x14ac:dyDescent="0.25">
      <c r="A59">
        <v>2004</v>
      </c>
      <c r="B59" t="s">
        <v>3</v>
      </c>
      <c r="C59">
        <v>52.601999999999997</v>
      </c>
      <c r="D59">
        <v>83.4</v>
      </c>
      <c r="E59">
        <v>23.6</v>
      </c>
      <c r="F59">
        <v>114</v>
      </c>
      <c r="G59">
        <v>546.35772025310735</v>
      </c>
      <c r="H59">
        <v>1.9123723730444899</v>
      </c>
      <c r="I59">
        <v>1.3</v>
      </c>
      <c r="J59">
        <v>6.662682869967977</v>
      </c>
      <c r="K59">
        <f t="shared" si="0"/>
        <v>3.9627541418345036</v>
      </c>
      <c r="L59">
        <f t="shared" si="1"/>
        <v>4.423648309364701</v>
      </c>
    </row>
    <row r="60" spans="1:12" x14ac:dyDescent="0.25">
      <c r="A60">
        <v>2005</v>
      </c>
      <c r="B60" t="s">
        <v>3</v>
      </c>
      <c r="C60">
        <v>53.31</v>
      </c>
      <c r="D60">
        <v>80.900000000000006</v>
      </c>
      <c r="E60">
        <v>23</v>
      </c>
      <c r="F60">
        <v>115</v>
      </c>
      <c r="G60">
        <v>576.37174497989486</v>
      </c>
      <c r="H60">
        <v>1.3749580830335599</v>
      </c>
      <c r="I60">
        <v>1.3</v>
      </c>
      <c r="J60">
        <v>6.6480779320449548</v>
      </c>
      <c r="K60">
        <f t="shared" si="0"/>
        <v>3.9761239308346696</v>
      </c>
      <c r="L60">
        <f t="shared" si="1"/>
        <v>4.3932138240644463</v>
      </c>
    </row>
    <row r="61" spans="1:12" x14ac:dyDescent="0.25">
      <c r="A61">
        <v>2006</v>
      </c>
      <c r="B61" t="s">
        <v>3</v>
      </c>
      <c r="C61">
        <v>54.063000000000002</v>
      </c>
      <c r="D61">
        <v>78.2</v>
      </c>
      <c r="E61">
        <v>22.7</v>
      </c>
      <c r="F61">
        <v>115</v>
      </c>
      <c r="G61">
        <v>594.3786789600473</v>
      </c>
      <c r="H61">
        <v>1.61388982087374</v>
      </c>
      <c r="I61">
        <v>1.3</v>
      </c>
      <c r="J61">
        <v>6.6452413525422109</v>
      </c>
      <c r="K61">
        <f t="shared" si="0"/>
        <v>3.9901500332042437</v>
      </c>
      <c r="L61">
        <f t="shared" si="1"/>
        <v>4.3592696475512653</v>
      </c>
    </row>
    <row r="62" spans="1:12" x14ac:dyDescent="0.25">
      <c r="A62">
        <v>2007</v>
      </c>
      <c r="B62" t="s">
        <v>3</v>
      </c>
      <c r="C62">
        <v>54.841000000000001</v>
      </c>
      <c r="D62">
        <v>75.5</v>
      </c>
      <c r="E62">
        <v>21.6</v>
      </c>
      <c r="F62">
        <v>117</v>
      </c>
      <c r="G62">
        <v>600.4561144371711</v>
      </c>
      <c r="H62">
        <v>1.6107128933072099</v>
      </c>
      <c r="I62">
        <v>1.3</v>
      </c>
      <c r="J62">
        <v>5.9104371499867945</v>
      </c>
      <c r="K62">
        <f t="shared" si="0"/>
        <v>4.0044380893929228</v>
      </c>
      <c r="L62">
        <f t="shared" si="1"/>
        <v>4.3241326562549789</v>
      </c>
    </row>
    <row r="63" spans="1:12" x14ac:dyDescent="0.25">
      <c r="A63">
        <v>2008</v>
      </c>
      <c r="B63" t="s">
        <v>3</v>
      </c>
      <c r="C63">
        <v>55.618000000000002</v>
      </c>
      <c r="D63">
        <v>72.900000000000006</v>
      </c>
      <c r="E63">
        <v>21</v>
      </c>
      <c r="F63">
        <v>118</v>
      </c>
      <c r="G63">
        <v>616.35325430818648</v>
      </c>
      <c r="H63">
        <v>1.5308440662920499</v>
      </c>
      <c r="I63">
        <v>1.3</v>
      </c>
      <c r="J63">
        <v>5.3375402594591961</v>
      </c>
      <c r="K63">
        <f t="shared" si="0"/>
        <v>4.0185068898709186</v>
      </c>
      <c r="L63">
        <f t="shared" si="1"/>
        <v>4.2890886390146123</v>
      </c>
    </row>
    <row r="64" spans="1:12" x14ac:dyDescent="0.25">
      <c r="A64">
        <v>2009</v>
      </c>
      <c r="B64" t="s">
        <v>3</v>
      </c>
      <c r="C64">
        <v>56.377000000000002</v>
      </c>
      <c r="D64">
        <v>70.5</v>
      </c>
      <c r="E64">
        <v>19.899999999999999</v>
      </c>
      <c r="F64">
        <v>120</v>
      </c>
      <c r="G64">
        <v>615.69092352960195</v>
      </c>
      <c r="H64">
        <v>1.84650830924511</v>
      </c>
      <c r="I64">
        <v>1.4</v>
      </c>
      <c r="J64">
        <v>5.3158375174870791</v>
      </c>
      <c r="K64">
        <f t="shared" si="0"/>
        <v>4.0320612739119621</v>
      </c>
      <c r="L64">
        <f t="shared" si="1"/>
        <v>4.255612709818223</v>
      </c>
    </row>
    <row r="65" spans="1:12" x14ac:dyDescent="0.25">
      <c r="A65">
        <v>2010</v>
      </c>
      <c r="B65" t="s">
        <v>3</v>
      </c>
      <c r="C65">
        <v>57.095999999999997</v>
      </c>
      <c r="D65">
        <v>68.2</v>
      </c>
      <c r="E65">
        <v>19.3</v>
      </c>
      <c r="F65">
        <v>120</v>
      </c>
      <c r="G65">
        <v>647.83584645344911</v>
      </c>
      <c r="H65">
        <v>1.46920559927821</v>
      </c>
      <c r="I65">
        <v>1.4</v>
      </c>
      <c r="J65">
        <v>5.2939398579963752</v>
      </c>
      <c r="K65">
        <f t="shared" si="0"/>
        <v>4.0447340616687661</v>
      </c>
      <c r="L65">
        <f t="shared" si="1"/>
        <v>4.2224445648494164</v>
      </c>
    </row>
    <row r="66" spans="1:12" x14ac:dyDescent="0.25">
      <c r="A66">
        <v>2011</v>
      </c>
      <c r="B66" t="s">
        <v>3</v>
      </c>
      <c r="C66">
        <v>57.761000000000003</v>
      </c>
      <c r="D66">
        <v>66.3</v>
      </c>
      <c r="E66">
        <v>18.8</v>
      </c>
      <c r="F66">
        <v>121</v>
      </c>
      <c r="G66">
        <v>670.26454816638909</v>
      </c>
      <c r="H66">
        <v>1.5144671313464599</v>
      </c>
      <c r="I66">
        <v>1.4</v>
      </c>
      <c r="J66">
        <v>5.2688016924210439</v>
      </c>
      <c r="K66">
        <f t="shared" si="0"/>
        <v>4.0563138074540932</v>
      </c>
      <c r="L66">
        <f t="shared" si="1"/>
        <v>4.1941898971918166</v>
      </c>
    </row>
    <row r="67" spans="1:12" x14ac:dyDescent="0.25">
      <c r="A67">
        <v>2012</v>
      </c>
      <c r="B67" t="s">
        <v>3</v>
      </c>
      <c r="C67">
        <v>58.374000000000002</v>
      </c>
      <c r="D67">
        <v>64.400000000000006</v>
      </c>
      <c r="E67">
        <v>18.5</v>
      </c>
      <c r="F67">
        <v>121</v>
      </c>
      <c r="G67">
        <v>692.44503792031378</v>
      </c>
      <c r="H67">
        <v>1.19755519554019</v>
      </c>
      <c r="I67">
        <v>1.4</v>
      </c>
      <c r="J67">
        <v>5.2383359522806492</v>
      </c>
      <c r="K67">
        <f t="shared" ref="K67:K130" si="2">LN(C67)</f>
        <v>4.0668705852213458</v>
      </c>
      <c r="L67">
        <f t="shared" ref="L67:L130" si="3">LN(D67)</f>
        <v>4.165113633110308</v>
      </c>
    </row>
    <row r="68" spans="1:12" x14ac:dyDescent="0.25">
      <c r="A68">
        <v>2013</v>
      </c>
      <c r="B68" t="s">
        <v>3</v>
      </c>
      <c r="C68">
        <v>58.936999999999998</v>
      </c>
      <c r="D68">
        <v>62.8</v>
      </c>
      <c r="E68">
        <v>17.899999999999999</v>
      </c>
      <c r="F68">
        <v>122</v>
      </c>
      <c r="G68">
        <v>711.03612916874135</v>
      </c>
      <c r="H68">
        <v>1.8132602795958499</v>
      </c>
      <c r="I68">
        <v>1.4</v>
      </c>
      <c r="J68">
        <v>5.2037844962985931</v>
      </c>
      <c r="K68">
        <f t="shared" si="2"/>
        <v>4.0764690767945941</v>
      </c>
      <c r="L68">
        <f t="shared" si="3"/>
        <v>4.1399550734741526</v>
      </c>
    </row>
    <row r="69" spans="1:12" x14ac:dyDescent="0.25">
      <c r="A69">
        <v>2014</v>
      </c>
      <c r="B69" t="s">
        <v>3</v>
      </c>
      <c r="C69">
        <v>59.45</v>
      </c>
      <c r="D69">
        <v>61.1</v>
      </c>
      <c r="E69">
        <v>17.600000000000001</v>
      </c>
      <c r="F69">
        <v>123</v>
      </c>
      <c r="G69">
        <v>720.15233519439221</v>
      </c>
      <c r="H69">
        <v>1.83008201420307</v>
      </c>
      <c r="I69">
        <v>1.4</v>
      </c>
      <c r="J69">
        <v>5.1692081644815655</v>
      </c>
      <c r="K69">
        <f t="shared" si="2"/>
        <v>4.0851356231367912</v>
      </c>
      <c r="L69">
        <f t="shared" si="3"/>
        <v>4.1125118661775497</v>
      </c>
    </row>
    <row r="70" spans="1:12" x14ac:dyDescent="0.25">
      <c r="A70">
        <v>2015</v>
      </c>
      <c r="B70" t="s">
        <v>3</v>
      </c>
      <c r="C70">
        <v>59.918999999999997</v>
      </c>
      <c r="D70">
        <v>59.5</v>
      </c>
      <c r="E70">
        <v>17.600000000000001</v>
      </c>
      <c r="F70">
        <v>123</v>
      </c>
      <c r="G70">
        <v>726.65201193707719</v>
      </c>
      <c r="H70">
        <v>1.65293365716934</v>
      </c>
      <c r="I70">
        <v>1.4</v>
      </c>
      <c r="J70">
        <v>5.1281524316987337</v>
      </c>
      <c r="K70">
        <f t="shared" si="2"/>
        <v>4.0929936501511444</v>
      </c>
      <c r="L70">
        <f t="shared" si="3"/>
        <v>4.0859763125515842</v>
      </c>
    </row>
    <row r="71" spans="1:12" x14ac:dyDescent="0.25">
      <c r="A71">
        <v>2016</v>
      </c>
      <c r="B71" t="s">
        <v>3</v>
      </c>
      <c r="C71">
        <v>60.353999999999999</v>
      </c>
      <c r="D71">
        <v>58</v>
      </c>
      <c r="E71">
        <v>18.100000000000001</v>
      </c>
      <c r="F71">
        <v>123</v>
      </c>
      <c r="G71">
        <v>747.82847527762829</v>
      </c>
      <c r="H71">
        <v>2.8111219406127899</v>
      </c>
      <c r="I71">
        <v>1.5</v>
      </c>
      <c r="J71">
        <v>5.0855640780019442</v>
      </c>
      <c r="K71">
        <f t="shared" si="2"/>
        <v>4.1002272253802561</v>
      </c>
      <c r="L71">
        <f t="shared" si="3"/>
        <v>4.0604430105464191</v>
      </c>
    </row>
    <row r="72" spans="1:12" x14ac:dyDescent="0.25">
      <c r="A72">
        <v>2017</v>
      </c>
      <c r="B72" t="s">
        <v>3</v>
      </c>
      <c r="C72">
        <v>60.768000000000001</v>
      </c>
      <c r="D72">
        <v>56.7</v>
      </c>
      <c r="E72">
        <v>18.7</v>
      </c>
      <c r="F72">
        <v>122</v>
      </c>
      <c r="G72">
        <v>771.25191832688427</v>
      </c>
      <c r="H72">
        <v>2.9943548142909999</v>
      </c>
      <c r="I72">
        <v>1.5</v>
      </c>
      <c r="J72">
        <v>5.0324024353619352</v>
      </c>
      <c r="K72">
        <f t="shared" si="2"/>
        <v>4.1070633346298751</v>
      </c>
      <c r="L72">
        <f t="shared" si="3"/>
        <v>4.0377742107337067</v>
      </c>
    </row>
    <row r="73" spans="1:12" x14ac:dyDescent="0.25">
      <c r="A73">
        <v>2018</v>
      </c>
      <c r="B73" t="s">
        <v>3</v>
      </c>
      <c r="C73">
        <v>61.173999999999999</v>
      </c>
      <c r="D73">
        <v>55.3</v>
      </c>
      <c r="E73">
        <v>19.2</v>
      </c>
      <c r="F73">
        <v>122</v>
      </c>
      <c r="G73">
        <v>800.56336556216047</v>
      </c>
      <c r="H73">
        <v>3.1775875</v>
      </c>
      <c r="I73">
        <v>1.6</v>
      </c>
      <c r="J73">
        <v>4.9841598178122686</v>
      </c>
      <c r="K73">
        <f t="shared" si="2"/>
        <v>4.113722262648337</v>
      </c>
      <c r="L73">
        <f t="shared" si="3"/>
        <v>4.0127729085282891</v>
      </c>
    </row>
    <row r="74" spans="1:12" x14ac:dyDescent="0.25">
      <c r="A74">
        <v>2001</v>
      </c>
      <c r="B74" t="s">
        <v>4</v>
      </c>
      <c r="C74">
        <v>51.222000000000001</v>
      </c>
      <c r="D74">
        <v>85.7</v>
      </c>
      <c r="E74">
        <v>23.1</v>
      </c>
      <c r="F74">
        <v>100</v>
      </c>
      <c r="G74">
        <v>1165.4814082356909</v>
      </c>
      <c r="H74">
        <v>0.82336041000000004</v>
      </c>
      <c r="I74">
        <v>4.9000000000000004</v>
      </c>
      <c r="J74">
        <v>3.9420008057997897</v>
      </c>
      <c r="K74">
        <f t="shared" si="2"/>
        <v>3.9361691272562243</v>
      </c>
      <c r="L74">
        <f t="shared" si="3"/>
        <v>4.4508528256037341</v>
      </c>
    </row>
    <row r="75" spans="1:12" x14ac:dyDescent="0.25">
      <c r="A75">
        <v>2002</v>
      </c>
      <c r="B75" t="s">
        <v>4</v>
      </c>
      <c r="C75">
        <v>51.536000000000001</v>
      </c>
      <c r="D75">
        <v>83.7</v>
      </c>
      <c r="E75">
        <v>20.9</v>
      </c>
      <c r="F75">
        <v>102</v>
      </c>
      <c r="G75">
        <v>1183.0266380124224</v>
      </c>
      <c r="H75">
        <v>0.95179148000000002</v>
      </c>
      <c r="I75">
        <v>5.0999999999999996</v>
      </c>
      <c r="J75">
        <v>3.9455972896610501</v>
      </c>
      <c r="K75">
        <f t="shared" si="2"/>
        <v>3.9422805925888431</v>
      </c>
      <c r="L75">
        <f t="shared" si="3"/>
        <v>4.4272389774954295</v>
      </c>
    </row>
    <row r="76" spans="1:12" x14ac:dyDescent="0.25">
      <c r="A76">
        <v>2003</v>
      </c>
      <c r="B76" t="s">
        <v>4</v>
      </c>
      <c r="C76">
        <v>51.908000000000001</v>
      </c>
      <c r="D76">
        <v>81.7</v>
      </c>
      <c r="E76">
        <v>19.5</v>
      </c>
      <c r="F76">
        <v>103</v>
      </c>
      <c r="G76">
        <v>1204.4200537510724</v>
      </c>
      <c r="H76">
        <v>0.93935835999999995</v>
      </c>
      <c r="I76">
        <v>5.0999999999999996</v>
      </c>
      <c r="J76">
        <v>3.9493390510007331</v>
      </c>
      <c r="K76">
        <f t="shared" si="2"/>
        <v>3.9494729208749839</v>
      </c>
      <c r="L76">
        <f t="shared" si="3"/>
        <v>4.4030540018659572</v>
      </c>
    </row>
    <row r="77" spans="1:12" x14ac:dyDescent="0.25">
      <c r="A77">
        <v>2004</v>
      </c>
      <c r="B77" t="s">
        <v>4</v>
      </c>
      <c r="C77">
        <v>52.320999999999998</v>
      </c>
      <c r="D77">
        <v>79.8</v>
      </c>
      <c r="E77">
        <v>17.8</v>
      </c>
      <c r="F77">
        <v>104</v>
      </c>
      <c r="G77">
        <v>1251.928981569677</v>
      </c>
      <c r="H77">
        <v>0.76064535</v>
      </c>
      <c r="I77">
        <v>5.0999999999999996</v>
      </c>
      <c r="J77">
        <v>3.9558967085970518</v>
      </c>
      <c r="K77">
        <f t="shared" si="2"/>
        <v>3.9573978201161366</v>
      </c>
      <c r="L77">
        <f t="shared" si="3"/>
        <v>4.3795235044557632</v>
      </c>
    </row>
    <row r="78" spans="1:12" x14ac:dyDescent="0.25">
      <c r="A78">
        <v>2005</v>
      </c>
      <c r="B78" t="s">
        <v>4</v>
      </c>
      <c r="C78">
        <v>52.76</v>
      </c>
      <c r="D78">
        <v>78.099999999999994</v>
      </c>
      <c r="E78">
        <v>16.100000000000001</v>
      </c>
      <c r="F78">
        <v>106</v>
      </c>
      <c r="G78">
        <v>1243.080655049537</v>
      </c>
      <c r="H78">
        <v>0.70870484</v>
      </c>
      <c r="I78">
        <v>5.0999999999999996</v>
      </c>
      <c r="J78">
        <v>3.9556648801617</v>
      </c>
      <c r="K78">
        <f t="shared" si="2"/>
        <v>3.9657533278491139</v>
      </c>
      <c r="L78">
        <f t="shared" si="3"/>
        <v>4.3579900568456402</v>
      </c>
    </row>
    <row r="79" spans="1:12" x14ac:dyDescent="0.25">
      <c r="A79">
        <v>2006</v>
      </c>
      <c r="B79" t="s">
        <v>4</v>
      </c>
      <c r="C79">
        <v>53.215000000000003</v>
      </c>
      <c r="D79">
        <v>76.400000000000006</v>
      </c>
      <c r="E79">
        <v>14.3</v>
      </c>
      <c r="F79">
        <v>108</v>
      </c>
      <c r="G79">
        <v>1251.4638631550129</v>
      </c>
      <c r="H79">
        <v>0.69953052999999998</v>
      </c>
      <c r="I79">
        <v>5.2</v>
      </c>
      <c r="J79">
        <v>3.9596635499255575</v>
      </c>
      <c r="K79">
        <f t="shared" si="2"/>
        <v>3.9743403114930076</v>
      </c>
      <c r="L79">
        <f t="shared" si="3"/>
        <v>4.3359826961724748</v>
      </c>
    </row>
    <row r="80" spans="1:12" x14ac:dyDescent="0.25">
      <c r="A80">
        <v>2007</v>
      </c>
      <c r="B80" t="s">
        <v>4</v>
      </c>
      <c r="C80">
        <v>53.680999999999997</v>
      </c>
      <c r="D80">
        <v>74.8</v>
      </c>
      <c r="E80">
        <v>12.8</v>
      </c>
      <c r="F80">
        <v>110</v>
      </c>
      <c r="G80">
        <v>1277.3047838645352</v>
      </c>
      <c r="H80">
        <v>0.60788523999999999</v>
      </c>
      <c r="I80">
        <v>5.2</v>
      </c>
      <c r="J80">
        <v>3.9615701151945211</v>
      </c>
      <c r="K80">
        <f t="shared" si="2"/>
        <v>3.9830591214019817</v>
      </c>
      <c r="L80">
        <f t="shared" si="3"/>
        <v>4.3148178849804317</v>
      </c>
    </row>
    <row r="81" spans="1:12" x14ac:dyDescent="0.25">
      <c r="A81">
        <v>2008</v>
      </c>
      <c r="B81" t="s">
        <v>4</v>
      </c>
      <c r="C81">
        <v>54.152999999999999</v>
      </c>
      <c r="D81">
        <v>72.900000000000006</v>
      </c>
      <c r="E81">
        <v>11.4</v>
      </c>
      <c r="F81">
        <v>112</v>
      </c>
      <c r="G81">
        <v>1286.001079561634</v>
      </c>
      <c r="H81">
        <v>0.57561032999999995</v>
      </c>
      <c r="I81">
        <v>5.2</v>
      </c>
      <c r="J81">
        <v>3.9576507890279249</v>
      </c>
      <c r="K81">
        <f t="shared" si="2"/>
        <v>3.9918133735744341</v>
      </c>
      <c r="L81">
        <f t="shared" si="3"/>
        <v>4.2890886390146123</v>
      </c>
    </row>
    <row r="82" spans="1:12" x14ac:dyDescent="0.25">
      <c r="A82">
        <v>2009</v>
      </c>
      <c r="B82" t="s">
        <v>4</v>
      </c>
      <c r="C82">
        <v>54.627000000000002</v>
      </c>
      <c r="D82">
        <v>71.3</v>
      </c>
      <c r="E82">
        <v>10.199999999999999</v>
      </c>
      <c r="F82">
        <v>113</v>
      </c>
      <c r="G82">
        <v>1278.5962079907949</v>
      </c>
      <c r="H82">
        <v>0.73659545999999998</v>
      </c>
      <c r="I82">
        <v>5.2</v>
      </c>
      <c r="J82">
        <v>3.9447769434604831</v>
      </c>
      <c r="K82">
        <f t="shared" si="2"/>
        <v>4.0005282660178159</v>
      </c>
      <c r="L82">
        <f t="shared" si="3"/>
        <v>4.26689632742025</v>
      </c>
    </row>
    <row r="83" spans="1:12" x14ac:dyDescent="0.25">
      <c r="A83">
        <v>2010</v>
      </c>
      <c r="B83" t="s">
        <v>4</v>
      </c>
      <c r="C83">
        <v>55.100999999999999</v>
      </c>
      <c r="D83">
        <v>68.8</v>
      </c>
      <c r="E83">
        <v>9.1999999999999993</v>
      </c>
      <c r="F83">
        <v>115</v>
      </c>
      <c r="G83">
        <v>1286.5155716176719</v>
      </c>
      <c r="H83">
        <v>0.81221706999999999</v>
      </c>
      <c r="I83">
        <v>5.3</v>
      </c>
      <c r="J83">
        <v>3.9281242801451808</v>
      </c>
      <c r="K83">
        <f t="shared" si="2"/>
        <v>4.0091678648145077</v>
      </c>
      <c r="L83">
        <f t="shared" si="3"/>
        <v>4.2312037449392976</v>
      </c>
    </row>
    <row r="84" spans="1:12" x14ac:dyDescent="0.25">
      <c r="A84">
        <v>2011</v>
      </c>
      <c r="B84" t="s">
        <v>4</v>
      </c>
      <c r="C84">
        <v>55.581000000000003</v>
      </c>
      <c r="D84">
        <v>66.900000000000006</v>
      </c>
      <c r="E84">
        <v>8.1999999999999993</v>
      </c>
      <c r="F84">
        <v>117</v>
      </c>
      <c r="G84">
        <v>1303.4258802774452</v>
      </c>
      <c r="H84">
        <v>1.11892141</v>
      </c>
      <c r="I84">
        <v>5.5</v>
      </c>
      <c r="J84">
        <v>3.9070196422901224</v>
      </c>
      <c r="K84">
        <f t="shared" si="2"/>
        <v>4.017841416235985</v>
      </c>
      <c r="L84">
        <f t="shared" si="3"/>
        <v>4.203198967134183</v>
      </c>
    </row>
    <row r="85" spans="1:12" x14ac:dyDescent="0.25">
      <c r="A85">
        <v>2012</v>
      </c>
      <c r="B85" t="s">
        <v>4</v>
      </c>
      <c r="C85">
        <v>56.073</v>
      </c>
      <c r="D85">
        <v>64.599999999999994</v>
      </c>
      <c r="E85">
        <v>7.1</v>
      </c>
      <c r="F85">
        <v>119</v>
      </c>
      <c r="G85">
        <v>1325.9302254294207</v>
      </c>
      <c r="H85">
        <v>0.66053311999999997</v>
      </c>
      <c r="I85">
        <v>5.7</v>
      </c>
      <c r="J85">
        <v>3.8843955258690861</v>
      </c>
      <c r="K85">
        <f t="shared" si="2"/>
        <v>4.0266544132521505</v>
      </c>
      <c r="L85">
        <f t="shared" si="3"/>
        <v>4.1682144107885559</v>
      </c>
    </row>
    <row r="86" spans="1:12" x14ac:dyDescent="0.25">
      <c r="A86">
        <v>2013</v>
      </c>
      <c r="B86" t="s">
        <v>4</v>
      </c>
      <c r="C86">
        <v>56.576000000000001</v>
      </c>
      <c r="D86">
        <v>62</v>
      </c>
      <c r="E86">
        <v>6.8</v>
      </c>
      <c r="F86">
        <v>120</v>
      </c>
      <c r="G86">
        <v>1360.1088701400397</v>
      </c>
      <c r="H86">
        <v>0.64215045999999998</v>
      </c>
      <c r="I86">
        <v>5.9</v>
      </c>
      <c r="J86">
        <v>3.8563525069899831</v>
      </c>
      <c r="K86">
        <f t="shared" si="2"/>
        <v>4.0355848670151779</v>
      </c>
      <c r="L86">
        <f t="shared" si="3"/>
        <v>4.1271343850450917</v>
      </c>
    </row>
    <row r="87" spans="1:12" x14ac:dyDescent="0.25">
      <c r="A87">
        <v>2014</v>
      </c>
      <c r="B87" t="s">
        <v>4</v>
      </c>
      <c r="C87">
        <v>57.082999999999998</v>
      </c>
      <c r="D87">
        <v>59.8</v>
      </c>
      <c r="E87">
        <v>6.7</v>
      </c>
      <c r="F87">
        <v>120</v>
      </c>
      <c r="G87">
        <v>1401.7531742646413</v>
      </c>
      <c r="H87">
        <v>0.53201498999999997</v>
      </c>
      <c r="I87">
        <v>5.8</v>
      </c>
      <c r="J87">
        <v>3.8250109192018442</v>
      </c>
      <c r="K87">
        <f t="shared" si="2"/>
        <v>4.0445063490411171</v>
      </c>
      <c r="L87">
        <f t="shared" si="3"/>
        <v>4.0910056609565864</v>
      </c>
    </row>
    <row r="88" spans="1:12" x14ac:dyDescent="0.25">
      <c r="A88">
        <v>2015</v>
      </c>
      <c r="B88" t="s">
        <v>4</v>
      </c>
      <c r="C88">
        <v>57.582999999999998</v>
      </c>
      <c r="D88">
        <v>57.3</v>
      </c>
      <c r="E88">
        <v>6.7</v>
      </c>
      <c r="F88">
        <v>119</v>
      </c>
      <c r="G88">
        <v>1441.7839713984295</v>
      </c>
      <c r="H88">
        <v>0.67956170000000005</v>
      </c>
      <c r="I88">
        <v>6</v>
      </c>
      <c r="J88">
        <v>3.790923592696438</v>
      </c>
      <c r="K88">
        <f t="shared" si="2"/>
        <v>4.0532273852509038</v>
      </c>
      <c r="L88">
        <f t="shared" si="3"/>
        <v>4.048300623720694</v>
      </c>
    </row>
    <row r="89" spans="1:12" x14ac:dyDescent="0.25">
      <c r="A89">
        <v>2016</v>
      </c>
      <c r="B89" t="s">
        <v>4</v>
      </c>
      <c r="C89">
        <v>58.063000000000002</v>
      </c>
      <c r="D89">
        <v>55.4</v>
      </c>
      <c r="E89">
        <v>6.5</v>
      </c>
      <c r="F89">
        <v>120</v>
      </c>
      <c r="G89">
        <v>1469.1926361097917</v>
      </c>
      <c r="H89">
        <v>0.62544566000000001</v>
      </c>
      <c r="I89">
        <v>6.1</v>
      </c>
      <c r="J89">
        <v>3.755654705240242</v>
      </c>
      <c r="K89">
        <f t="shared" si="2"/>
        <v>4.0615286279470979</v>
      </c>
      <c r="L89">
        <f t="shared" si="3"/>
        <v>4.014579593753238</v>
      </c>
    </row>
    <row r="90" spans="1:12" x14ac:dyDescent="0.25">
      <c r="A90">
        <v>2017</v>
      </c>
      <c r="B90" t="s">
        <v>4</v>
      </c>
      <c r="C90">
        <v>58.511000000000003</v>
      </c>
      <c r="D90">
        <v>53.4</v>
      </c>
      <c r="E90">
        <v>6.4</v>
      </c>
      <c r="F90">
        <v>120</v>
      </c>
      <c r="G90">
        <v>1481.7319899612487</v>
      </c>
      <c r="H90">
        <v>0.62201963737607002</v>
      </c>
      <c r="I90">
        <v>6.2</v>
      </c>
      <c r="J90">
        <v>3.7156097985851524</v>
      </c>
      <c r="K90">
        <f t="shared" si="2"/>
        <v>4.0692147707496327</v>
      </c>
      <c r="L90">
        <f t="shared" si="3"/>
        <v>3.9778107459661491</v>
      </c>
    </row>
    <row r="91" spans="1:12" x14ac:dyDescent="0.25">
      <c r="A91">
        <v>2018</v>
      </c>
      <c r="B91" t="s">
        <v>4</v>
      </c>
      <c r="C91">
        <v>58.920999999999999</v>
      </c>
      <c r="D91">
        <v>51.6</v>
      </c>
      <c r="E91">
        <v>6.3</v>
      </c>
      <c r="F91">
        <v>120</v>
      </c>
      <c r="G91">
        <v>1502.1679187610257</v>
      </c>
      <c r="H91">
        <v>0.61859363000000001</v>
      </c>
      <c r="I91">
        <v>6.3</v>
      </c>
      <c r="J91">
        <v>3.6769331516401866</v>
      </c>
      <c r="K91">
        <f t="shared" si="2"/>
        <v>4.0761975636160521</v>
      </c>
      <c r="L91">
        <f t="shared" si="3"/>
        <v>3.9435216724875173</v>
      </c>
    </row>
    <row r="92" spans="1:12" x14ac:dyDescent="0.25">
      <c r="A92">
        <v>2001</v>
      </c>
      <c r="B92" t="s">
        <v>31</v>
      </c>
      <c r="C92">
        <v>69.099000000000004</v>
      </c>
      <c r="D92">
        <v>28.4</v>
      </c>
      <c r="E92">
        <v>14.6</v>
      </c>
      <c r="F92">
        <v>107</v>
      </c>
      <c r="G92">
        <v>2225.4121100285502</v>
      </c>
      <c r="H92">
        <v>3.46985086798668</v>
      </c>
      <c r="I92">
        <v>3.7</v>
      </c>
      <c r="J92">
        <v>3.3306828778101969</v>
      </c>
      <c r="K92">
        <f t="shared" si="2"/>
        <v>4.2355402588888778</v>
      </c>
      <c r="L92">
        <f t="shared" si="3"/>
        <v>3.3463891451671604</v>
      </c>
    </row>
    <row r="93" spans="1:12" x14ac:dyDescent="0.25">
      <c r="A93">
        <v>2002</v>
      </c>
      <c r="B93" t="s">
        <v>31</v>
      </c>
      <c r="C93">
        <v>69.557000000000002</v>
      </c>
      <c r="D93">
        <v>26.3</v>
      </c>
      <c r="E93">
        <v>14.5</v>
      </c>
      <c r="F93">
        <v>108</v>
      </c>
      <c r="G93">
        <v>2303.9713451870725</v>
      </c>
      <c r="H93">
        <v>3.4620277583599099</v>
      </c>
      <c r="I93">
        <v>3.8</v>
      </c>
      <c r="J93">
        <v>3.2110341382629226</v>
      </c>
      <c r="K93">
        <f t="shared" si="2"/>
        <v>4.2421465603214159</v>
      </c>
      <c r="L93">
        <f t="shared" si="3"/>
        <v>3.2695689391837188</v>
      </c>
    </row>
    <row r="94" spans="1:12" x14ac:dyDescent="0.25">
      <c r="A94">
        <v>2003</v>
      </c>
      <c r="B94" t="s">
        <v>31</v>
      </c>
      <c r="C94">
        <v>69.932000000000002</v>
      </c>
      <c r="D94">
        <v>24.9</v>
      </c>
      <c r="E94">
        <v>13.2</v>
      </c>
      <c r="F94">
        <v>110</v>
      </c>
      <c r="G94">
        <v>2362.9610733969498</v>
      </c>
      <c r="H94">
        <v>3.3008549362421</v>
      </c>
      <c r="I94">
        <v>4</v>
      </c>
      <c r="J94">
        <v>3.0944577044376684</v>
      </c>
      <c r="K94">
        <f t="shared" si="2"/>
        <v>4.2475233413354028</v>
      </c>
      <c r="L94">
        <f t="shared" si="3"/>
        <v>3.2148678034706619</v>
      </c>
    </row>
    <row r="95" spans="1:12" x14ac:dyDescent="0.25">
      <c r="A95">
        <v>2004</v>
      </c>
      <c r="B95" t="s">
        <v>31</v>
      </c>
      <c r="C95">
        <v>70.218999999999994</v>
      </c>
      <c r="D95">
        <v>24</v>
      </c>
      <c r="E95">
        <v>11.4</v>
      </c>
      <c r="F95">
        <v>112</v>
      </c>
      <c r="G95">
        <v>2565.780499684809</v>
      </c>
      <c r="H95">
        <v>3.1233645975589801</v>
      </c>
      <c r="I95">
        <v>4.2</v>
      </c>
      <c r="J95">
        <v>2.9799962736755803</v>
      </c>
      <c r="K95">
        <f t="shared" si="2"/>
        <v>4.2516189296818903</v>
      </c>
      <c r="L95">
        <f t="shared" si="3"/>
        <v>3.1780538303479458</v>
      </c>
    </row>
    <row r="96" spans="1:12" x14ac:dyDescent="0.25">
      <c r="A96">
        <v>2005</v>
      </c>
      <c r="B96" t="s">
        <v>31</v>
      </c>
      <c r="C96">
        <v>70.424000000000007</v>
      </c>
      <c r="D96">
        <v>23.6</v>
      </c>
      <c r="E96">
        <v>11.1</v>
      </c>
      <c r="F96">
        <v>112</v>
      </c>
      <c r="G96">
        <v>2705.1346347807398</v>
      </c>
      <c r="H96">
        <v>2.9531454667449002</v>
      </c>
      <c r="I96">
        <v>4.3</v>
      </c>
      <c r="J96">
        <v>2.8675541324529519</v>
      </c>
      <c r="K96">
        <f t="shared" si="2"/>
        <v>4.2545341141586048</v>
      </c>
      <c r="L96">
        <f t="shared" si="3"/>
        <v>3.1612467120315646</v>
      </c>
    </row>
    <row r="97" spans="1:12" x14ac:dyDescent="0.25">
      <c r="A97">
        <v>2006</v>
      </c>
      <c r="B97" t="s">
        <v>31</v>
      </c>
      <c r="C97">
        <v>70.564999999999998</v>
      </c>
      <c r="D97">
        <v>23.4</v>
      </c>
      <c r="E97">
        <v>11.5</v>
      </c>
      <c r="F97">
        <v>112</v>
      </c>
      <c r="G97">
        <v>2882.8899464895126</v>
      </c>
      <c r="H97">
        <v>2.9746180400252298</v>
      </c>
      <c r="I97">
        <v>4.5</v>
      </c>
      <c r="J97">
        <v>2.7624882995264608</v>
      </c>
      <c r="K97">
        <f t="shared" si="2"/>
        <v>4.2565342708659699</v>
      </c>
      <c r="L97">
        <f t="shared" si="3"/>
        <v>3.1527360223636558</v>
      </c>
    </row>
    <row r="98" spans="1:12" x14ac:dyDescent="0.25">
      <c r="A98">
        <v>2007</v>
      </c>
      <c r="B98" t="s">
        <v>31</v>
      </c>
      <c r="C98">
        <v>70.676000000000002</v>
      </c>
      <c r="D98">
        <v>23.3</v>
      </c>
      <c r="E98">
        <v>12.4</v>
      </c>
      <c r="F98">
        <v>111</v>
      </c>
      <c r="G98">
        <v>3279.0783567510375</v>
      </c>
      <c r="H98">
        <v>2.9769092798233001</v>
      </c>
      <c r="I98">
        <v>4.5999999999999996</v>
      </c>
      <c r="J98">
        <v>2.6623396314458154</v>
      </c>
      <c r="K98">
        <f t="shared" si="2"/>
        <v>4.2581060527544041</v>
      </c>
      <c r="L98">
        <f t="shared" si="3"/>
        <v>3.1484533605716547</v>
      </c>
    </row>
    <row r="99" spans="1:12" x14ac:dyDescent="0.25">
      <c r="A99">
        <v>2008</v>
      </c>
      <c r="B99" t="s">
        <v>31</v>
      </c>
      <c r="C99">
        <v>70.786000000000001</v>
      </c>
      <c r="D99">
        <v>23.1</v>
      </c>
      <c r="E99">
        <v>13.2</v>
      </c>
      <c r="F99">
        <v>110</v>
      </c>
      <c r="G99">
        <v>3455.1017668217</v>
      </c>
      <c r="H99">
        <v>2.4524163454771002</v>
      </c>
      <c r="I99">
        <v>4.8</v>
      </c>
      <c r="J99">
        <v>2.5998580425846716</v>
      </c>
      <c r="K99">
        <f t="shared" si="2"/>
        <v>4.2596612410335259</v>
      </c>
      <c r="L99">
        <f t="shared" si="3"/>
        <v>3.1398326175277478</v>
      </c>
    </row>
    <row r="100" spans="1:12" x14ac:dyDescent="0.25">
      <c r="A100">
        <v>2009</v>
      </c>
      <c r="B100" t="s">
        <v>31</v>
      </c>
      <c r="C100">
        <v>70.911000000000001</v>
      </c>
      <c r="D100">
        <v>22.7</v>
      </c>
      <c r="E100">
        <v>15.1</v>
      </c>
      <c r="F100">
        <v>107</v>
      </c>
      <c r="G100">
        <v>3370.3502361140072</v>
      </c>
      <c r="H100">
        <v>2.7768503874540298</v>
      </c>
      <c r="I100">
        <v>5</v>
      </c>
      <c r="J100">
        <v>2.5612559971800484</v>
      </c>
      <c r="K100">
        <f t="shared" si="2"/>
        <v>4.26142556959977</v>
      </c>
      <c r="L100">
        <f t="shared" si="3"/>
        <v>3.122364924487357</v>
      </c>
    </row>
    <row r="101" spans="1:12" x14ac:dyDescent="0.25">
      <c r="A101">
        <v>2010</v>
      </c>
      <c r="B101" t="s">
        <v>31</v>
      </c>
      <c r="C101">
        <v>71.061999999999998</v>
      </c>
      <c r="D101">
        <v>22.1</v>
      </c>
      <c r="E101">
        <v>15.9</v>
      </c>
      <c r="F101">
        <v>106</v>
      </c>
      <c r="G101">
        <v>3378.2548595003545</v>
      </c>
      <c r="H101">
        <v>2.8310131281614299</v>
      </c>
      <c r="I101">
        <v>5.0999999999999996</v>
      </c>
      <c r="J101">
        <v>2.5327573989130157</v>
      </c>
      <c r="K101">
        <f t="shared" si="2"/>
        <v>4.2635527354261953</v>
      </c>
      <c r="L101">
        <f t="shared" si="3"/>
        <v>3.095577608523707</v>
      </c>
    </row>
    <row r="102" spans="1:12" x14ac:dyDescent="0.25">
      <c r="A102">
        <v>2011</v>
      </c>
      <c r="B102" t="s">
        <v>31</v>
      </c>
      <c r="C102">
        <v>71.242999999999995</v>
      </c>
      <c r="D102">
        <v>21.3</v>
      </c>
      <c r="E102">
        <v>16.5</v>
      </c>
      <c r="F102">
        <v>106</v>
      </c>
      <c r="G102">
        <v>3468.6670550594768</v>
      </c>
      <c r="H102">
        <v>2.8650194406509399</v>
      </c>
      <c r="I102">
        <v>5.3</v>
      </c>
      <c r="J102">
        <v>2.0580421924126444</v>
      </c>
      <c r="K102">
        <f t="shared" si="2"/>
        <v>4.2660965687083081</v>
      </c>
      <c r="L102">
        <f t="shared" si="3"/>
        <v>3.0587070727153796</v>
      </c>
    </row>
    <row r="103" spans="1:12" x14ac:dyDescent="0.25">
      <c r="A103">
        <v>2012</v>
      </c>
      <c r="B103" t="s">
        <v>31</v>
      </c>
      <c r="C103">
        <v>71.444999999999993</v>
      </c>
      <c r="D103">
        <v>20.3</v>
      </c>
      <c r="E103">
        <v>16.100000000000001</v>
      </c>
      <c r="F103">
        <v>106</v>
      </c>
      <c r="G103">
        <v>3461.9266513057828</v>
      </c>
      <c r="H103">
        <v>3.0749183148145698</v>
      </c>
      <c r="I103">
        <v>5.4</v>
      </c>
      <c r="J103">
        <v>2.0682236708752204</v>
      </c>
      <c r="K103">
        <f t="shared" si="2"/>
        <v>4.2689279229209331</v>
      </c>
      <c r="L103">
        <f t="shared" si="3"/>
        <v>3.0106208860477417</v>
      </c>
    </row>
    <row r="104" spans="1:12" x14ac:dyDescent="0.25">
      <c r="A104">
        <v>2013</v>
      </c>
      <c r="B104" t="s">
        <v>31</v>
      </c>
      <c r="C104">
        <v>71.661000000000001</v>
      </c>
      <c r="D104">
        <v>19.2</v>
      </c>
      <c r="E104">
        <v>16.600000000000001</v>
      </c>
      <c r="F104">
        <v>105</v>
      </c>
      <c r="G104">
        <v>3445.3053772953704</v>
      </c>
      <c r="H104">
        <v>3.0559035018086398</v>
      </c>
      <c r="I104">
        <v>5.6</v>
      </c>
      <c r="J104">
        <v>2.0670596605194871</v>
      </c>
      <c r="K104">
        <f t="shared" si="2"/>
        <v>4.271946666565932</v>
      </c>
      <c r="L104">
        <f t="shared" si="3"/>
        <v>2.954910279033736</v>
      </c>
    </row>
    <row r="105" spans="1:12" x14ac:dyDescent="0.25">
      <c r="A105">
        <v>2014</v>
      </c>
      <c r="B105" t="s">
        <v>31</v>
      </c>
      <c r="C105">
        <v>71.885999999999996</v>
      </c>
      <c r="D105">
        <v>17.899999999999999</v>
      </c>
      <c r="E105">
        <v>17.100000000000001</v>
      </c>
      <c r="F105">
        <v>105</v>
      </c>
      <c r="G105">
        <v>3422.7488017037554</v>
      </c>
      <c r="H105">
        <v>3.0434805899858501</v>
      </c>
      <c r="I105">
        <v>5.8</v>
      </c>
      <c r="J105">
        <v>2.0418286057624928</v>
      </c>
      <c r="K105">
        <f t="shared" si="2"/>
        <v>4.2750815308858172</v>
      </c>
      <c r="L105">
        <f t="shared" si="3"/>
        <v>2.884800712846709</v>
      </c>
    </row>
    <row r="106" spans="1:12" x14ac:dyDescent="0.25">
      <c r="A106">
        <v>2015</v>
      </c>
      <c r="B106" t="s">
        <v>31</v>
      </c>
      <c r="C106">
        <v>72.117000000000004</v>
      </c>
      <c r="D106">
        <v>16.7</v>
      </c>
      <c r="E106">
        <v>17.600000000000001</v>
      </c>
      <c r="F106">
        <v>104</v>
      </c>
      <c r="G106">
        <v>3414.5579842107122</v>
      </c>
      <c r="H106">
        <v>3.17350253462791</v>
      </c>
      <c r="I106">
        <v>5.9</v>
      </c>
      <c r="J106">
        <v>2.0066021099269116</v>
      </c>
      <c r="K106">
        <f t="shared" si="2"/>
        <v>4.2782898001321525</v>
      </c>
      <c r="L106">
        <f t="shared" si="3"/>
        <v>2.8154087194227095</v>
      </c>
    </row>
    <row r="107" spans="1:12" x14ac:dyDescent="0.25">
      <c r="A107">
        <v>2016</v>
      </c>
      <c r="B107" t="s">
        <v>31</v>
      </c>
      <c r="C107">
        <v>72.346999999999994</v>
      </c>
      <c r="D107">
        <v>15.5</v>
      </c>
      <c r="E107">
        <v>17.5</v>
      </c>
      <c r="F107">
        <v>105</v>
      </c>
      <c r="G107">
        <v>3532.1402107564895</v>
      </c>
      <c r="H107">
        <v>3.0794279649853702</v>
      </c>
      <c r="I107">
        <v>6</v>
      </c>
      <c r="J107">
        <v>1.9627692438626543</v>
      </c>
      <c r="K107">
        <f t="shared" si="2"/>
        <v>4.2814739871175842</v>
      </c>
      <c r="L107">
        <f t="shared" si="3"/>
        <v>2.7408400239252009</v>
      </c>
    </row>
    <row r="108" spans="1:12" x14ac:dyDescent="0.25">
      <c r="A108">
        <v>2017</v>
      </c>
      <c r="B108" t="s">
        <v>31</v>
      </c>
      <c r="C108">
        <v>72.569999999999993</v>
      </c>
      <c r="D108">
        <v>14.5</v>
      </c>
      <c r="E108">
        <v>17.899999999999999</v>
      </c>
      <c r="F108">
        <v>104</v>
      </c>
      <c r="G108">
        <v>3619.6210221864958</v>
      </c>
      <c r="H108">
        <v>3.1119348481297502</v>
      </c>
      <c r="I108">
        <v>6.1</v>
      </c>
      <c r="J108">
        <v>1.9221342583633689</v>
      </c>
      <c r="K108">
        <f t="shared" si="2"/>
        <v>4.2845516132900459</v>
      </c>
      <c r="L108">
        <f t="shared" si="3"/>
        <v>2.6741486494265287</v>
      </c>
    </row>
    <row r="109" spans="1:12" x14ac:dyDescent="0.25">
      <c r="A109">
        <v>2018</v>
      </c>
      <c r="B109" t="s">
        <v>31</v>
      </c>
      <c r="C109">
        <v>72.781999999999996</v>
      </c>
      <c r="D109">
        <v>13.6</v>
      </c>
      <c r="E109">
        <v>18.5</v>
      </c>
      <c r="F109">
        <v>104</v>
      </c>
      <c r="G109">
        <v>3740.0040771145664</v>
      </c>
      <c r="H109">
        <v>3.1444418000000001</v>
      </c>
      <c r="I109">
        <v>6.2</v>
      </c>
      <c r="J109">
        <v>1.8788897905291468</v>
      </c>
      <c r="K109">
        <f t="shared" si="2"/>
        <v>4.2874686718833876</v>
      </c>
      <c r="L109">
        <f t="shared" si="3"/>
        <v>2.6100697927420065</v>
      </c>
    </row>
    <row r="110" spans="1:12" x14ac:dyDescent="0.25">
      <c r="A110">
        <v>2001</v>
      </c>
      <c r="B110" t="s">
        <v>5</v>
      </c>
      <c r="C110">
        <v>47.789000000000001</v>
      </c>
      <c r="D110">
        <v>98.7</v>
      </c>
      <c r="E110">
        <v>39</v>
      </c>
      <c r="F110">
        <v>91</v>
      </c>
      <c r="G110">
        <v>496.96925423794147</v>
      </c>
      <c r="H110">
        <v>1.8465127795934699</v>
      </c>
      <c r="I110">
        <v>1.4</v>
      </c>
      <c r="J110">
        <v>3.938263771942109</v>
      </c>
      <c r="K110">
        <f t="shared" si="2"/>
        <v>3.8667954874914567</v>
      </c>
      <c r="L110">
        <f t="shared" si="3"/>
        <v>4.592084946439436</v>
      </c>
    </row>
    <row r="111" spans="1:12" x14ac:dyDescent="0.25">
      <c r="A111">
        <v>2002</v>
      </c>
      <c r="B111" t="s">
        <v>5</v>
      </c>
      <c r="C111">
        <v>47.9</v>
      </c>
      <c r="D111">
        <v>97.3</v>
      </c>
      <c r="E111">
        <v>37.700000000000003</v>
      </c>
      <c r="F111">
        <v>92</v>
      </c>
      <c r="G111">
        <v>518.77216419408285</v>
      </c>
      <c r="H111">
        <v>2.0971352234482801</v>
      </c>
      <c r="I111">
        <v>1.4</v>
      </c>
      <c r="J111">
        <v>4.0037782108869111</v>
      </c>
      <c r="K111">
        <f t="shared" si="2"/>
        <v>3.8691155044168695</v>
      </c>
      <c r="L111">
        <f t="shared" si="3"/>
        <v>4.577798989191959</v>
      </c>
    </row>
    <row r="112" spans="1:12" x14ac:dyDescent="0.25">
      <c r="A112">
        <v>2003</v>
      </c>
      <c r="B112" t="s">
        <v>5</v>
      </c>
      <c r="C112">
        <v>48.057000000000002</v>
      </c>
      <c r="D112">
        <v>95.9</v>
      </c>
      <c r="E112">
        <v>38.1</v>
      </c>
      <c r="F112">
        <v>92</v>
      </c>
      <c r="G112">
        <v>572.62547251477213</v>
      </c>
      <c r="H112">
        <v>1.7382392659783401</v>
      </c>
      <c r="I112">
        <v>1.4</v>
      </c>
      <c r="J112">
        <v>4.0091231203583675</v>
      </c>
      <c r="K112">
        <f t="shared" si="2"/>
        <v>3.8723878063874562</v>
      </c>
      <c r="L112">
        <f t="shared" si="3"/>
        <v>4.5633059818893926</v>
      </c>
    </row>
    <row r="113" spans="1:12" x14ac:dyDescent="0.25">
      <c r="A113">
        <v>2004</v>
      </c>
      <c r="B113" t="s">
        <v>5</v>
      </c>
      <c r="C113">
        <v>48.27</v>
      </c>
      <c r="D113">
        <v>94.4</v>
      </c>
      <c r="E113">
        <v>37.299999999999997</v>
      </c>
      <c r="F113">
        <v>93</v>
      </c>
      <c r="G113">
        <v>736.83133441951588</v>
      </c>
      <c r="H113">
        <v>1.9182419404387501</v>
      </c>
      <c r="I113">
        <v>1.4</v>
      </c>
      <c r="J113">
        <v>3.9289689380917854</v>
      </c>
      <c r="K113">
        <f t="shared" si="2"/>
        <v>3.8768102496724017</v>
      </c>
      <c r="L113">
        <f t="shared" si="3"/>
        <v>4.5475410731514554</v>
      </c>
    </row>
    <row r="114" spans="1:12" x14ac:dyDescent="0.25">
      <c r="A114">
        <v>2005</v>
      </c>
      <c r="B114" t="s">
        <v>5</v>
      </c>
      <c r="C114">
        <v>48.548999999999999</v>
      </c>
      <c r="D114">
        <v>92.9</v>
      </c>
      <c r="E114">
        <v>37.9</v>
      </c>
      <c r="F114">
        <v>93</v>
      </c>
      <c r="G114">
        <v>833.5574285187223</v>
      </c>
      <c r="H114">
        <v>1.42995044589043</v>
      </c>
      <c r="I114">
        <v>1.5</v>
      </c>
      <c r="J114">
        <v>3.8013192512474738</v>
      </c>
      <c r="K114">
        <f t="shared" si="2"/>
        <v>3.8825735972028581</v>
      </c>
      <c r="L114">
        <f t="shared" si="3"/>
        <v>4.5315236458197932</v>
      </c>
    </row>
    <row r="115" spans="1:12" x14ac:dyDescent="0.25">
      <c r="A115">
        <v>2006</v>
      </c>
      <c r="B115" t="s">
        <v>5</v>
      </c>
      <c r="C115">
        <v>48.906999999999996</v>
      </c>
      <c r="D115">
        <v>91.3</v>
      </c>
      <c r="E115">
        <v>38.5</v>
      </c>
      <c r="F115">
        <v>93</v>
      </c>
      <c r="G115">
        <v>810.03935417608591</v>
      </c>
      <c r="H115">
        <v>0.99527854472398802</v>
      </c>
      <c r="I115">
        <v>1.6</v>
      </c>
      <c r="J115">
        <v>3.6593797320090027</v>
      </c>
      <c r="K115">
        <f t="shared" si="2"/>
        <v>3.8899205355201989</v>
      </c>
      <c r="L115">
        <f t="shared" si="3"/>
        <v>4.514150787600923</v>
      </c>
    </row>
    <row r="116" spans="1:12" x14ac:dyDescent="0.25">
      <c r="A116">
        <v>2007</v>
      </c>
      <c r="B116" t="s">
        <v>5</v>
      </c>
      <c r="C116">
        <v>49.335000000000001</v>
      </c>
      <c r="D116">
        <v>89.7</v>
      </c>
      <c r="E116">
        <v>39.299999999999997</v>
      </c>
      <c r="F116">
        <v>93</v>
      </c>
      <c r="G116">
        <v>808.63199199092696</v>
      </c>
      <c r="H116">
        <v>1.0225654579698999</v>
      </c>
      <c r="I116">
        <v>1.7</v>
      </c>
      <c r="J116">
        <v>3.5486149009587895</v>
      </c>
      <c r="K116">
        <f t="shared" si="2"/>
        <v>3.8986337683091299</v>
      </c>
      <c r="L116">
        <f t="shared" si="3"/>
        <v>4.4964707690647501</v>
      </c>
    </row>
    <row r="117" spans="1:12" x14ac:dyDescent="0.25">
      <c r="A117">
        <v>2008</v>
      </c>
      <c r="B117" t="s">
        <v>5</v>
      </c>
      <c r="C117">
        <v>49.82</v>
      </c>
      <c r="D117">
        <v>88</v>
      </c>
      <c r="E117">
        <v>40.1</v>
      </c>
      <c r="F117">
        <v>92</v>
      </c>
      <c r="G117">
        <v>806.07794702479987</v>
      </c>
      <c r="H117">
        <v>0.79478463158011403</v>
      </c>
      <c r="I117">
        <v>1.8</v>
      </c>
      <c r="J117">
        <v>3.4741997860191347</v>
      </c>
      <c r="K117">
        <f t="shared" si="2"/>
        <v>3.9084165098340344</v>
      </c>
      <c r="L117">
        <f t="shared" si="3"/>
        <v>4.4773368144782069</v>
      </c>
    </row>
    <row r="118" spans="1:12" x14ac:dyDescent="0.25">
      <c r="A118">
        <v>2009</v>
      </c>
      <c r="B118" t="s">
        <v>5</v>
      </c>
      <c r="C118">
        <v>50.345999999999997</v>
      </c>
      <c r="D118">
        <v>86.2</v>
      </c>
      <c r="E118">
        <v>40.299999999999997</v>
      </c>
      <c r="F118">
        <v>92</v>
      </c>
      <c r="G118">
        <v>812.71131891972266</v>
      </c>
      <c r="H118">
        <v>0.92546679079532601</v>
      </c>
      <c r="I118">
        <v>1.8</v>
      </c>
      <c r="J118">
        <v>3.4621860120775665</v>
      </c>
      <c r="K118">
        <f t="shared" si="2"/>
        <v>3.9189191721159875</v>
      </c>
      <c r="L118">
        <f t="shared" si="3"/>
        <v>4.4566701776696478</v>
      </c>
    </row>
    <row r="119" spans="1:12" x14ac:dyDescent="0.25">
      <c r="A119">
        <v>2010</v>
      </c>
      <c r="B119" t="s">
        <v>5</v>
      </c>
      <c r="C119">
        <v>50.89</v>
      </c>
      <c r="D119">
        <v>84.4</v>
      </c>
      <c r="E119">
        <v>40.299999999999997</v>
      </c>
      <c r="F119">
        <v>93</v>
      </c>
      <c r="G119">
        <v>892.56872033695333</v>
      </c>
      <c r="H119">
        <v>0.85179898887872696</v>
      </c>
      <c r="I119">
        <v>1.9</v>
      </c>
      <c r="J119">
        <v>3.5668707335840812</v>
      </c>
      <c r="K119">
        <f t="shared" si="2"/>
        <v>3.9296664406007413</v>
      </c>
      <c r="L119">
        <f t="shared" si="3"/>
        <v>4.4355674016019115</v>
      </c>
    </row>
    <row r="120" spans="1:12" x14ac:dyDescent="0.25">
      <c r="A120">
        <v>2011</v>
      </c>
      <c r="B120" t="s">
        <v>5</v>
      </c>
      <c r="C120">
        <v>51.423999999999999</v>
      </c>
      <c r="D120">
        <v>82.7</v>
      </c>
      <c r="E120">
        <v>39</v>
      </c>
      <c r="F120">
        <v>94</v>
      </c>
      <c r="G120">
        <v>863.76125486777391</v>
      </c>
      <c r="H120">
        <v>0.83746192976832401</v>
      </c>
      <c r="I120">
        <v>2</v>
      </c>
      <c r="J120">
        <v>3.6769262698237242</v>
      </c>
      <c r="K120">
        <f t="shared" si="2"/>
        <v>3.9401049895551021</v>
      </c>
      <c r="L120">
        <f t="shared" si="3"/>
        <v>4.4152196020296453</v>
      </c>
    </row>
    <row r="121" spans="1:12" x14ac:dyDescent="0.25">
      <c r="A121">
        <v>2012</v>
      </c>
      <c r="B121" t="s">
        <v>5</v>
      </c>
      <c r="C121">
        <v>51.927999999999997</v>
      </c>
      <c r="D121">
        <v>81</v>
      </c>
      <c r="E121">
        <v>38.6</v>
      </c>
      <c r="F121">
        <v>94</v>
      </c>
      <c r="G121">
        <v>909.31234377080636</v>
      </c>
      <c r="H121">
        <v>0.95546543598175004</v>
      </c>
      <c r="I121">
        <v>2.1</v>
      </c>
      <c r="J121">
        <v>3.7689555349231281</v>
      </c>
      <c r="K121">
        <f t="shared" si="2"/>
        <v>3.9498581437311673</v>
      </c>
      <c r="L121">
        <f t="shared" si="3"/>
        <v>4.3944491546724391</v>
      </c>
    </row>
    <row r="122" spans="1:12" x14ac:dyDescent="0.25">
      <c r="A122">
        <v>2013</v>
      </c>
      <c r="B122" t="s">
        <v>5</v>
      </c>
      <c r="C122">
        <v>52.386000000000003</v>
      </c>
      <c r="D122">
        <v>79.3</v>
      </c>
      <c r="E122">
        <v>36.9</v>
      </c>
      <c r="F122">
        <v>95</v>
      </c>
      <c r="G122">
        <v>929.46905573686615</v>
      </c>
      <c r="H122">
        <v>1.1361993849277501</v>
      </c>
      <c r="I122">
        <v>2.1</v>
      </c>
      <c r="J122">
        <v>3.8285856790024138</v>
      </c>
      <c r="K122">
        <f t="shared" si="2"/>
        <v>3.9586393800567254</v>
      </c>
      <c r="L122">
        <f t="shared" si="3"/>
        <v>4.3732381286408026</v>
      </c>
    </row>
    <row r="123" spans="1:12" x14ac:dyDescent="0.25">
      <c r="A123">
        <v>2014</v>
      </c>
      <c r="B123" t="s">
        <v>5</v>
      </c>
      <c r="C123">
        <v>52.789000000000001</v>
      </c>
      <c r="D123">
        <v>77.7</v>
      </c>
      <c r="E123">
        <v>36.200000000000003</v>
      </c>
      <c r="F123">
        <v>96</v>
      </c>
      <c r="G123">
        <v>961.37788477384379</v>
      </c>
      <c r="H123">
        <v>1.23446509242058</v>
      </c>
      <c r="I123">
        <v>2.2000000000000002</v>
      </c>
      <c r="J123">
        <v>3.8527354926068935</v>
      </c>
      <c r="K123">
        <f t="shared" si="2"/>
        <v>3.9663028356744792</v>
      </c>
      <c r="L123">
        <f t="shared" si="3"/>
        <v>4.3528552573736015</v>
      </c>
    </row>
    <row r="124" spans="1:12" x14ac:dyDescent="0.25">
      <c r="A124">
        <v>2015</v>
      </c>
      <c r="B124" t="s">
        <v>5</v>
      </c>
      <c r="C124">
        <v>53.137</v>
      </c>
      <c r="D124">
        <v>76.099999999999994</v>
      </c>
      <c r="E124">
        <v>35.4</v>
      </c>
      <c r="F124">
        <v>97</v>
      </c>
      <c r="G124">
        <v>956.65969184020503</v>
      </c>
      <c r="H124">
        <v>0.96198432147502899</v>
      </c>
      <c r="I124">
        <v>2.2999999999999998</v>
      </c>
      <c r="J124">
        <v>3.8592208804991897</v>
      </c>
      <c r="K124">
        <f t="shared" si="2"/>
        <v>3.9728734840899445</v>
      </c>
      <c r="L124">
        <f t="shared" si="3"/>
        <v>4.3320482648676402</v>
      </c>
    </row>
    <row r="125" spans="1:12" x14ac:dyDescent="0.25">
      <c r="A125">
        <v>2016</v>
      </c>
      <c r="B125" t="s">
        <v>5</v>
      </c>
      <c r="C125">
        <v>53.438000000000002</v>
      </c>
      <c r="D125">
        <v>74.400000000000006</v>
      </c>
      <c r="E125">
        <v>36.4</v>
      </c>
      <c r="F125">
        <v>97</v>
      </c>
      <c r="G125">
        <v>869.05868527987593</v>
      </c>
      <c r="H125">
        <v>0.83112530410289798</v>
      </c>
      <c r="I125">
        <v>2.4</v>
      </c>
      <c r="J125">
        <v>3.8609044163557571</v>
      </c>
      <c r="K125">
        <f t="shared" si="2"/>
        <v>3.9785221033783515</v>
      </c>
      <c r="L125">
        <f t="shared" si="3"/>
        <v>4.3094559418390466</v>
      </c>
    </row>
    <row r="126" spans="1:12" x14ac:dyDescent="0.25">
      <c r="A126">
        <v>2017</v>
      </c>
      <c r="B126" t="s">
        <v>5</v>
      </c>
      <c r="C126">
        <v>53.712000000000003</v>
      </c>
      <c r="D126">
        <v>72.599999999999994</v>
      </c>
      <c r="E126">
        <v>37.9</v>
      </c>
      <c r="F126">
        <v>96</v>
      </c>
      <c r="G126">
        <v>817.53413710588711</v>
      </c>
      <c r="H126">
        <v>0.70924367755651496</v>
      </c>
      <c r="I126">
        <v>2.4</v>
      </c>
      <c r="J126">
        <v>3.8725295280713197</v>
      </c>
      <c r="K126">
        <f t="shared" si="2"/>
        <v>3.9836364402376794</v>
      </c>
      <c r="L126">
        <f t="shared" si="3"/>
        <v>4.28496492183075</v>
      </c>
    </row>
    <row r="127" spans="1:12" x14ac:dyDescent="0.25">
      <c r="A127">
        <v>2018</v>
      </c>
      <c r="B127" t="s">
        <v>5</v>
      </c>
      <c r="C127">
        <v>53.976999999999997</v>
      </c>
      <c r="D127">
        <v>70.8</v>
      </c>
      <c r="E127">
        <v>39.6</v>
      </c>
      <c r="F127">
        <v>95</v>
      </c>
      <c r="G127">
        <v>812.01581795013988</v>
      </c>
      <c r="H127">
        <v>0.58736199</v>
      </c>
      <c r="I127">
        <v>2.5</v>
      </c>
      <c r="J127">
        <v>3.8990883429378531</v>
      </c>
      <c r="K127">
        <f t="shared" si="2"/>
        <v>3.9885580299061369</v>
      </c>
      <c r="L127">
        <f t="shared" si="3"/>
        <v>4.2598590006996737</v>
      </c>
    </row>
    <row r="128" spans="1:12" x14ac:dyDescent="0.25">
      <c r="A128">
        <v>2001</v>
      </c>
      <c r="B128" t="s">
        <v>29</v>
      </c>
      <c r="C128">
        <v>73.241</v>
      </c>
      <c r="D128">
        <v>70.599999999999994</v>
      </c>
      <c r="E128">
        <v>27.1</v>
      </c>
      <c r="F128">
        <v>99</v>
      </c>
      <c r="G128">
        <v>2462.8750645711079</v>
      </c>
      <c r="H128">
        <v>1.0492688999999999</v>
      </c>
      <c r="I128">
        <v>5.6</v>
      </c>
      <c r="J128">
        <v>3.6356904343884118</v>
      </c>
      <c r="K128">
        <f t="shared" si="2"/>
        <v>4.293755373454224</v>
      </c>
      <c r="L128">
        <f t="shared" si="3"/>
        <v>4.257030144499196</v>
      </c>
    </row>
    <row r="129" spans="1:12" x14ac:dyDescent="0.25">
      <c r="A129">
        <v>2002</v>
      </c>
      <c r="B129" t="s">
        <v>29</v>
      </c>
      <c r="C129">
        <v>73.516999999999996</v>
      </c>
      <c r="D129">
        <v>67.900000000000006</v>
      </c>
      <c r="E129">
        <v>26.5</v>
      </c>
      <c r="F129">
        <v>100</v>
      </c>
      <c r="G129">
        <v>2503.7848929691454</v>
      </c>
      <c r="H129">
        <v>0.47630359</v>
      </c>
      <c r="I129">
        <v>5.7</v>
      </c>
      <c r="J129">
        <v>3.6088641335213167</v>
      </c>
      <c r="K129">
        <f t="shared" si="2"/>
        <v>4.297516671991807</v>
      </c>
      <c r="L129">
        <f t="shared" si="3"/>
        <v>4.2180360345646504</v>
      </c>
    </row>
    <row r="130" spans="1:12" x14ac:dyDescent="0.25">
      <c r="A130">
        <v>2003</v>
      </c>
      <c r="B130" t="s">
        <v>29</v>
      </c>
      <c r="C130">
        <v>73.777000000000001</v>
      </c>
      <c r="D130">
        <v>64.400000000000006</v>
      </c>
      <c r="E130">
        <v>26.6</v>
      </c>
      <c r="F130">
        <v>100</v>
      </c>
      <c r="G130">
        <v>2452.6256628695696</v>
      </c>
      <c r="H130">
        <v>0.55271307999999997</v>
      </c>
      <c r="I130">
        <v>5.7</v>
      </c>
      <c r="J130">
        <v>3.641378903110839</v>
      </c>
      <c r="K130">
        <f t="shared" si="2"/>
        <v>4.3010470299159707</v>
      </c>
      <c r="L130">
        <f t="shared" si="3"/>
        <v>4.165113633110308</v>
      </c>
    </row>
    <row r="131" spans="1:12" x14ac:dyDescent="0.25">
      <c r="A131">
        <v>2004</v>
      </c>
      <c r="B131" t="s">
        <v>29</v>
      </c>
      <c r="C131">
        <v>74.025999999999996</v>
      </c>
      <c r="D131">
        <v>60.5</v>
      </c>
      <c r="E131">
        <v>31.8</v>
      </c>
      <c r="F131">
        <v>96</v>
      </c>
      <c r="G131">
        <v>2463.03579490019</v>
      </c>
      <c r="H131">
        <v>0.47685216000000002</v>
      </c>
      <c r="I131">
        <v>5.8</v>
      </c>
      <c r="J131">
        <v>3.7518777032271453</v>
      </c>
      <c r="K131">
        <f t="shared" ref="K131:K194" si="4">LN(C131)</f>
        <v>4.3044163828460889</v>
      </c>
      <c r="L131">
        <f t="shared" ref="L131:L194" si="5">LN(D131)</f>
        <v>4.1026433650367959</v>
      </c>
    </row>
    <row r="132" spans="1:12" x14ac:dyDescent="0.25">
      <c r="A132">
        <v>2005</v>
      </c>
      <c r="B132" t="s">
        <v>29</v>
      </c>
      <c r="C132">
        <v>74.265000000000001</v>
      </c>
      <c r="D132">
        <v>56.5</v>
      </c>
      <c r="E132">
        <v>34.1</v>
      </c>
      <c r="F132">
        <v>94</v>
      </c>
      <c r="G132">
        <v>2571.7862500484389</v>
      </c>
      <c r="H132">
        <v>0.47191624999999998</v>
      </c>
      <c r="I132">
        <v>5.8</v>
      </c>
      <c r="J132">
        <v>3.897919891905012</v>
      </c>
      <c r="K132">
        <f t="shared" si="4"/>
        <v>4.3076397774814961</v>
      </c>
      <c r="L132">
        <f t="shared" si="5"/>
        <v>4.0342406381523954</v>
      </c>
    </row>
    <row r="133" spans="1:12" x14ac:dyDescent="0.25">
      <c r="A133">
        <v>2006</v>
      </c>
      <c r="B133" t="s">
        <v>29</v>
      </c>
      <c r="C133">
        <v>74.5</v>
      </c>
      <c r="D133">
        <v>52.8</v>
      </c>
      <c r="E133">
        <v>36.700000000000003</v>
      </c>
      <c r="F133">
        <v>92</v>
      </c>
      <c r="G133">
        <v>2642.8940743573485</v>
      </c>
      <c r="H133">
        <v>0.57888616000000004</v>
      </c>
      <c r="I133">
        <v>5.9</v>
      </c>
      <c r="J133">
        <v>4.0619173085473275</v>
      </c>
      <c r="K133">
        <f t="shared" si="4"/>
        <v>4.3107991253855138</v>
      </c>
      <c r="L133">
        <f t="shared" si="5"/>
        <v>3.9665111907122159</v>
      </c>
    </row>
    <row r="134" spans="1:12" x14ac:dyDescent="0.25">
      <c r="A134">
        <v>2007</v>
      </c>
      <c r="B134" t="s">
        <v>29</v>
      </c>
      <c r="C134">
        <v>74.731999999999999</v>
      </c>
      <c r="D134">
        <v>49.5</v>
      </c>
      <c r="E134">
        <v>35.5</v>
      </c>
      <c r="F134">
        <v>92</v>
      </c>
      <c r="G134">
        <v>2513.1845475687182</v>
      </c>
      <c r="H134">
        <v>0.69186974000000001</v>
      </c>
      <c r="I134">
        <v>5.9</v>
      </c>
      <c r="J134">
        <v>4.1704748661898066</v>
      </c>
      <c r="K134">
        <f t="shared" si="4"/>
        <v>4.3139083805975913</v>
      </c>
      <c r="L134">
        <f t="shared" si="5"/>
        <v>3.9019726695746448</v>
      </c>
    </row>
    <row r="135" spans="1:12" x14ac:dyDescent="0.25">
      <c r="A135">
        <v>2008</v>
      </c>
      <c r="B135" t="s">
        <v>29</v>
      </c>
      <c r="C135">
        <v>74.962000000000003</v>
      </c>
      <c r="D135">
        <v>46.7</v>
      </c>
      <c r="E135">
        <v>35.6</v>
      </c>
      <c r="F135">
        <v>92</v>
      </c>
      <c r="G135">
        <v>2563.6923663851271</v>
      </c>
      <c r="H135">
        <v>1.2534206800000001</v>
      </c>
      <c r="I135">
        <v>6</v>
      </c>
      <c r="J135">
        <v>4.1619893405633146</v>
      </c>
      <c r="K135">
        <f t="shared" si="4"/>
        <v>4.3169813184707158</v>
      </c>
      <c r="L135">
        <f t="shared" si="5"/>
        <v>3.8437441646748516</v>
      </c>
    </row>
    <row r="136" spans="1:12" x14ac:dyDescent="0.25">
      <c r="A136">
        <v>2009</v>
      </c>
      <c r="B136" t="s">
        <v>29</v>
      </c>
      <c r="C136">
        <v>75.192999999999998</v>
      </c>
      <c r="D136">
        <v>44.7</v>
      </c>
      <c r="E136">
        <v>35.5</v>
      </c>
      <c r="F136">
        <v>92</v>
      </c>
      <c r="G136">
        <v>2666.175088606215</v>
      </c>
      <c r="H136">
        <v>0.64055242999999995</v>
      </c>
      <c r="I136">
        <v>6</v>
      </c>
      <c r="J136">
        <v>4.0091124033105139</v>
      </c>
      <c r="K136">
        <f t="shared" si="4"/>
        <v>4.3200581415167241</v>
      </c>
      <c r="L136">
        <f t="shared" si="5"/>
        <v>3.7999735016195233</v>
      </c>
    </row>
    <row r="137" spans="1:12" x14ac:dyDescent="0.25">
      <c r="A137">
        <v>2010</v>
      </c>
      <c r="B137" t="s">
        <v>29</v>
      </c>
      <c r="C137">
        <v>75.424000000000007</v>
      </c>
      <c r="D137">
        <v>43.1</v>
      </c>
      <c r="E137">
        <v>33.700000000000003</v>
      </c>
      <c r="F137">
        <v>93</v>
      </c>
      <c r="G137">
        <v>2812.4359744210788</v>
      </c>
      <c r="H137">
        <v>0.88602829999999999</v>
      </c>
      <c r="I137">
        <v>6.1</v>
      </c>
      <c r="J137">
        <v>3.7724735152395938</v>
      </c>
      <c r="K137">
        <f t="shared" si="4"/>
        <v>4.3231255267537207</v>
      </c>
      <c r="L137">
        <f t="shared" si="5"/>
        <v>3.763522997109702</v>
      </c>
    </row>
    <row r="138" spans="1:12" x14ac:dyDescent="0.25">
      <c r="A138">
        <v>2011</v>
      </c>
      <c r="B138" t="s">
        <v>29</v>
      </c>
      <c r="C138">
        <v>75.655000000000001</v>
      </c>
      <c r="D138">
        <v>42</v>
      </c>
      <c r="E138">
        <v>33</v>
      </c>
      <c r="F138">
        <v>93</v>
      </c>
      <c r="G138">
        <v>2828.4837787168476</v>
      </c>
      <c r="H138">
        <v>0.68819750999999996</v>
      </c>
      <c r="I138">
        <v>6.2</v>
      </c>
      <c r="J138">
        <v>3.5127863285128575</v>
      </c>
      <c r="K138">
        <f t="shared" si="4"/>
        <v>4.326183531903534</v>
      </c>
      <c r="L138">
        <f t="shared" si="5"/>
        <v>3.7376696182833684</v>
      </c>
    </row>
    <row r="139" spans="1:12" x14ac:dyDescent="0.25">
      <c r="A139">
        <v>2012</v>
      </c>
      <c r="B139" t="s">
        <v>29</v>
      </c>
      <c r="C139">
        <v>75.882000000000005</v>
      </c>
      <c r="D139">
        <v>41.2</v>
      </c>
      <c r="E139">
        <v>31.2</v>
      </c>
      <c r="F139">
        <v>94</v>
      </c>
      <c r="G139">
        <v>2860.8743355736287</v>
      </c>
      <c r="H139">
        <v>1.0610616799999999</v>
      </c>
      <c r="I139">
        <v>6.2</v>
      </c>
      <c r="J139">
        <v>3.3056338510603966</v>
      </c>
      <c r="K139">
        <f t="shared" si="4"/>
        <v>4.3291795021258945</v>
      </c>
      <c r="L139">
        <f t="shared" si="5"/>
        <v>3.7184382563554808</v>
      </c>
    </row>
    <row r="140" spans="1:12" x14ac:dyDescent="0.25">
      <c r="A140">
        <v>2013</v>
      </c>
      <c r="B140" t="s">
        <v>29</v>
      </c>
      <c r="C140">
        <v>76.105000000000004</v>
      </c>
      <c r="D140">
        <v>40.4</v>
      </c>
      <c r="E140">
        <v>29.4</v>
      </c>
      <c r="F140">
        <v>95</v>
      </c>
      <c r="G140">
        <v>2887.2502124895059</v>
      </c>
      <c r="H140">
        <v>1.1993088599999999</v>
      </c>
      <c r="I140">
        <v>6.3</v>
      </c>
      <c r="J140">
        <v>3.1763210247189826</v>
      </c>
      <c r="K140">
        <f t="shared" si="4"/>
        <v>4.3321139657316303</v>
      </c>
      <c r="L140">
        <f t="shared" si="5"/>
        <v>3.6988297849671046</v>
      </c>
    </row>
    <row r="141" spans="1:12" x14ac:dyDescent="0.25">
      <c r="A141">
        <v>2014</v>
      </c>
      <c r="B141" t="s">
        <v>29</v>
      </c>
      <c r="C141">
        <v>76.322000000000003</v>
      </c>
      <c r="D141">
        <v>39.5</v>
      </c>
      <c r="E141">
        <v>25.8</v>
      </c>
      <c r="F141">
        <v>98</v>
      </c>
      <c r="G141">
        <v>3008.6691794630942</v>
      </c>
      <c r="H141">
        <v>1.2033750999999999</v>
      </c>
      <c r="I141">
        <v>6.4</v>
      </c>
      <c r="J141">
        <v>3.1468287314162424</v>
      </c>
      <c r="K141">
        <f t="shared" si="4"/>
        <v>4.3349612322474078</v>
      </c>
      <c r="L141">
        <f t="shared" si="5"/>
        <v>3.6763006719070761</v>
      </c>
    </row>
    <row r="142" spans="1:12" x14ac:dyDescent="0.25">
      <c r="A142">
        <v>2015</v>
      </c>
      <c r="B142" t="s">
        <v>29</v>
      </c>
      <c r="C142">
        <v>76.531000000000006</v>
      </c>
      <c r="D142">
        <v>38.5</v>
      </c>
      <c r="E142">
        <v>25.3</v>
      </c>
      <c r="F142">
        <v>98</v>
      </c>
      <c r="G142">
        <v>3012.5367231862883</v>
      </c>
      <c r="H142">
        <v>1.5554302200000001</v>
      </c>
      <c r="I142">
        <v>6.5</v>
      </c>
      <c r="J142">
        <v>3.1848127861708022</v>
      </c>
      <c r="K142">
        <f t="shared" si="4"/>
        <v>4.3376958875076612</v>
      </c>
      <c r="L142">
        <f t="shared" si="5"/>
        <v>3.6506582412937387</v>
      </c>
    </row>
    <row r="143" spans="1:12" x14ac:dyDescent="0.25">
      <c r="A143">
        <v>2016</v>
      </c>
      <c r="B143" t="s">
        <v>29</v>
      </c>
      <c r="C143">
        <v>76.731999999999999</v>
      </c>
      <c r="D143">
        <v>37.6</v>
      </c>
      <c r="E143">
        <v>25.9</v>
      </c>
      <c r="F143">
        <v>99</v>
      </c>
      <c r="G143">
        <v>2854.7576829014356</v>
      </c>
      <c r="H143">
        <v>1.9593958</v>
      </c>
      <c r="I143">
        <v>6.5</v>
      </c>
      <c r="J143">
        <v>3.2359397002961345</v>
      </c>
      <c r="K143">
        <f t="shared" si="4"/>
        <v>4.3403188312740912</v>
      </c>
      <c r="L143">
        <f t="shared" si="5"/>
        <v>3.6270040503958487</v>
      </c>
    </row>
    <row r="144" spans="1:12" x14ac:dyDescent="0.25">
      <c r="A144">
        <v>2017</v>
      </c>
      <c r="B144" t="s">
        <v>29</v>
      </c>
      <c r="C144">
        <v>76.924999999999997</v>
      </c>
      <c r="D144">
        <v>36.6</v>
      </c>
      <c r="E144">
        <v>27.4</v>
      </c>
      <c r="F144">
        <v>98</v>
      </c>
      <c r="G144">
        <v>2732.1982344590506</v>
      </c>
      <c r="H144">
        <v>1.1936713941395301</v>
      </c>
      <c r="I144">
        <v>6.5</v>
      </c>
      <c r="J144">
        <v>3.2621537322656353</v>
      </c>
      <c r="K144">
        <f t="shared" si="4"/>
        <v>4.3428309212081055</v>
      </c>
      <c r="L144">
        <f t="shared" si="5"/>
        <v>3.6000482404073204</v>
      </c>
    </row>
    <row r="145" spans="1:12" x14ac:dyDescent="0.25">
      <c r="A145">
        <v>2018</v>
      </c>
      <c r="B145" t="s">
        <v>29</v>
      </c>
      <c r="C145">
        <v>77.108999999999995</v>
      </c>
      <c r="D145">
        <v>35.700000000000003</v>
      </c>
      <c r="E145">
        <v>28</v>
      </c>
      <c r="F145">
        <v>99</v>
      </c>
      <c r="G145">
        <v>2705.1648020856292</v>
      </c>
      <c r="H145">
        <v>0.42794693</v>
      </c>
      <c r="I145">
        <v>6.5</v>
      </c>
      <c r="J145">
        <v>3.2670044139016841</v>
      </c>
      <c r="K145">
        <f t="shared" si="4"/>
        <v>4.3452200052742</v>
      </c>
      <c r="L145">
        <f t="shared" si="5"/>
        <v>3.5751506887855933</v>
      </c>
    </row>
    <row r="146" spans="1:12" x14ac:dyDescent="0.25">
      <c r="A146">
        <v>2001</v>
      </c>
      <c r="B146" t="s">
        <v>6</v>
      </c>
      <c r="C146">
        <v>49.494999999999997</v>
      </c>
      <c r="D146">
        <v>93.4</v>
      </c>
      <c r="E146">
        <v>20.5</v>
      </c>
      <c r="F146">
        <v>115</v>
      </c>
      <c r="G146">
        <v>1326.1275672145744</v>
      </c>
      <c r="H146">
        <v>0.70333082999999996</v>
      </c>
      <c r="I146">
        <v>3.3</v>
      </c>
      <c r="J146">
        <v>3.3445616011269443</v>
      </c>
      <c r="K146">
        <f t="shared" si="4"/>
        <v>3.9018716543717709</v>
      </c>
      <c r="L146">
        <f t="shared" si="5"/>
        <v>4.536891345234797</v>
      </c>
    </row>
    <row r="147" spans="1:12" x14ac:dyDescent="0.25">
      <c r="A147">
        <v>2002</v>
      </c>
      <c r="B147" t="s">
        <v>6</v>
      </c>
      <c r="C147">
        <v>49.475000000000001</v>
      </c>
      <c r="D147">
        <v>91.4</v>
      </c>
      <c r="E147">
        <v>21.4</v>
      </c>
      <c r="F147">
        <v>116</v>
      </c>
      <c r="G147">
        <v>1275.3681869479822</v>
      </c>
      <c r="H147">
        <v>0.74945974999999998</v>
      </c>
      <c r="I147">
        <v>3.4</v>
      </c>
      <c r="J147">
        <v>3.1691478630261192</v>
      </c>
      <c r="K147">
        <f t="shared" si="4"/>
        <v>3.9014674914886296</v>
      </c>
      <c r="L147">
        <f t="shared" si="5"/>
        <v>4.5152454784601046</v>
      </c>
    </row>
    <row r="148" spans="1:12" x14ac:dyDescent="0.25">
      <c r="A148">
        <v>2003</v>
      </c>
      <c r="B148" t="s">
        <v>6</v>
      </c>
      <c r="C148">
        <v>49.572000000000003</v>
      </c>
      <c r="D148">
        <v>89.5</v>
      </c>
      <c r="E148">
        <v>21.3</v>
      </c>
      <c r="F148">
        <v>117</v>
      </c>
      <c r="G148">
        <v>1231.7191952570008</v>
      </c>
      <c r="H148">
        <v>0.71107832999999998</v>
      </c>
      <c r="I148">
        <v>3.5</v>
      </c>
      <c r="J148">
        <v>3.054911961555435</v>
      </c>
      <c r="K148">
        <f t="shared" si="4"/>
        <v>3.9034261582026279</v>
      </c>
      <c r="L148">
        <f t="shared" si="5"/>
        <v>4.4942386252808095</v>
      </c>
    </row>
    <row r="149" spans="1:12" x14ac:dyDescent="0.25">
      <c r="A149">
        <v>2004</v>
      </c>
      <c r="B149" t="s">
        <v>6</v>
      </c>
      <c r="C149">
        <v>49.787999999999997</v>
      </c>
      <c r="D149">
        <v>87.5</v>
      </c>
      <c r="E149">
        <v>20.7</v>
      </c>
      <c r="F149">
        <v>118</v>
      </c>
      <c r="G149">
        <v>1221.1572170006953</v>
      </c>
      <c r="H149">
        <v>0.77240869000000001</v>
      </c>
      <c r="I149">
        <v>3.6</v>
      </c>
      <c r="J149">
        <v>3.0224976310729605</v>
      </c>
      <c r="K149">
        <f t="shared" si="4"/>
        <v>3.9077739911387313</v>
      </c>
      <c r="L149">
        <f t="shared" si="5"/>
        <v>4.4716387933635691</v>
      </c>
    </row>
    <row r="150" spans="1:12" x14ac:dyDescent="0.25">
      <c r="A150">
        <v>2005</v>
      </c>
      <c r="B150" t="s">
        <v>6</v>
      </c>
      <c r="C150">
        <v>50.12</v>
      </c>
      <c r="D150">
        <v>85.2</v>
      </c>
      <c r="E150">
        <v>20.3</v>
      </c>
      <c r="F150">
        <v>118</v>
      </c>
      <c r="G150">
        <v>1216.187075650083</v>
      </c>
      <c r="H150">
        <v>0.72976671999999998</v>
      </c>
      <c r="I150">
        <v>3.7</v>
      </c>
      <c r="J150">
        <v>3.0405886129642936</v>
      </c>
      <c r="K150">
        <f t="shared" si="4"/>
        <v>3.9144201300278674</v>
      </c>
      <c r="L150">
        <f t="shared" si="5"/>
        <v>4.4450014338352704</v>
      </c>
    </row>
    <row r="151" spans="1:12" x14ac:dyDescent="0.25">
      <c r="A151">
        <v>2006</v>
      </c>
      <c r="B151" t="s">
        <v>6</v>
      </c>
      <c r="C151">
        <v>50.561</v>
      </c>
      <c r="D151">
        <v>83.3</v>
      </c>
      <c r="E151">
        <v>20.3</v>
      </c>
      <c r="F151">
        <v>118</v>
      </c>
      <c r="G151">
        <v>1208.2643805162613</v>
      </c>
      <c r="H151">
        <v>0.76934924999999998</v>
      </c>
      <c r="I151">
        <v>3.8</v>
      </c>
      <c r="J151">
        <v>3.0778721152843875</v>
      </c>
      <c r="K151">
        <f t="shared" si="4"/>
        <v>3.9231805281240231</v>
      </c>
      <c r="L151">
        <f t="shared" si="5"/>
        <v>4.4224485491727972</v>
      </c>
    </row>
    <row r="152" spans="1:12" x14ac:dyDescent="0.25">
      <c r="A152">
        <v>2007</v>
      </c>
      <c r="B152" t="s">
        <v>6</v>
      </c>
      <c r="C152">
        <v>51.091000000000001</v>
      </c>
      <c r="D152">
        <v>81.099999999999994</v>
      </c>
      <c r="E152">
        <v>21.2</v>
      </c>
      <c r="F152">
        <v>117</v>
      </c>
      <c r="G152">
        <v>1202.8890013388809</v>
      </c>
      <c r="H152">
        <v>0.81145984000000004</v>
      </c>
      <c r="I152">
        <v>3.9</v>
      </c>
      <c r="J152">
        <v>3.1091520239593109</v>
      </c>
      <c r="K152">
        <f t="shared" si="4"/>
        <v>3.9336083564531683</v>
      </c>
      <c r="L152">
        <f t="shared" si="5"/>
        <v>4.3956829611213672</v>
      </c>
    </row>
    <row r="153" spans="1:12" x14ac:dyDescent="0.25">
      <c r="A153">
        <v>2008</v>
      </c>
      <c r="B153" t="s">
        <v>6</v>
      </c>
      <c r="C153">
        <v>51.682000000000002</v>
      </c>
      <c r="D153">
        <v>78.8</v>
      </c>
      <c r="E153">
        <v>22.2</v>
      </c>
      <c r="F153">
        <v>116</v>
      </c>
      <c r="G153">
        <v>1206.1507370597717</v>
      </c>
      <c r="H153">
        <v>0.83233595999999999</v>
      </c>
      <c r="I153">
        <v>4</v>
      </c>
      <c r="J153">
        <v>3.1477581632741156</v>
      </c>
      <c r="K153">
        <f t="shared" si="4"/>
        <v>3.9451095584159352</v>
      </c>
      <c r="L153">
        <f t="shared" si="5"/>
        <v>4.3669129968638334</v>
      </c>
    </row>
    <row r="154" spans="1:12" x14ac:dyDescent="0.25">
      <c r="A154">
        <v>2009</v>
      </c>
      <c r="B154" t="s">
        <v>6</v>
      </c>
      <c r="C154">
        <v>52.313000000000002</v>
      </c>
      <c r="D154">
        <v>76.7</v>
      </c>
      <c r="E154">
        <v>23</v>
      </c>
      <c r="F154">
        <v>114</v>
      </c>
      <c r="G154">
        <v>1217.2078697223831</v>
      </c>
      <c r="H154">
        <v>0.92200051000000005</v>
      </c>
      <c r="I154">
        <v>4.0999999999999996</v>
      </c>
      <c r="J154">
        <v>3.1843751847882364</v>
      </c>
      <c r="K154">
        <f t="shared" si="4"/>
        <v>3.9572449061490591</v>
      </c>
      <c r="L154">
        <f t="shared" si="5"/>
        <v>4.3399017083732101</v>
      </c>
    </row>
    <row r="155" spans="1:12" x14ac:dyDescent="0.25">
      <c r="A155">
        <v>2010</v>
      </c>
      <c r="B155" t="s">
        <v>6</v>
      </c>
      <c r="C155">
        <v>52.963999999999999</v>
      </c>
      <c r="D155">
        <v>74.7</v>
      </c>
      <c r="E155">
        <v>22.9</v>
      </c>
      <c r="F155">
        <v>115</v>
      </c>
      <c r="G155">
        <v>1213.1126450644258</v>
      </c>
      <c r="H155">
        <v>0.81053821999999998</v>
      </c>
      <c r="I155">
        <v>4.2</v>
      </c>
      <c r="J155">
        <v>3.225908594279816</v>
      </c>
      <c r="K155">
        <f t="shared" si="4"/>
        <v>3.9696124374775104</v>
      </c>
      <c r="L155">
        <f t="shared" si="5"/>
        <v>4.3134800921387715</v>
      </c>
    </row>
    <row r="156" spans="1:12" x14ac:dyDescent="0.25">
      <c r="A156">
        <v>2011</v>
      </c>
      <c r="B156" t="s">
        <v>6</v>
      </c>
      <c r="C156">
        <v>53.62</v>
      </c>
      <c r="D156">
        <v>72.900000000000006</v>
      </c>
      <c r="E156">
        <v>22.6</v>
      </c>
      <c r="F156">
        <v>115</v>
      </c>
      <c r="G156">
        <v>1132.5484005404014</v>
      </c>
      <c r="H156">
        <v>0.83456008000000004</v>
      </c>
      <c r="I156">
        <v>4.4000000000000004</v>
      </c>
      <c r="J156">
        <v>3.2710803044627799</v>
      </c>
      <c r="K156">
        <f t="shared" si="4"/>
        <v>3.9819221328078132</v>
      </c>
      <c r="L156">
        <f t="shared" si="5"/>
        <v>4.2890886390146123</v>
      </c>
    </row>
    <row r="157" spans="1:12" x14ac:dyDescent="0.25">
      <c r="A157">
        <v>2012</v>
      </c>
      <c r="B157" t="s">
        <v>6</v>
      </c>
      <c r="C157">
        <v>54.271000000000001</v>
      </c>
      <c r="D157">
        <v>70.900000000000006</v>
      </c>
      <c r="E157">
        <v>22.1</v>
      </c>
      <c r="F157">
        <v>116</v>
      </c>
      <c r="G157">
        <v>1223.6319350232991</v>
      </c>
      <c r="H157">
        <v>1.0612615000000001</v>
      </c>
      <c r="I157">
        <v>4.5</v>
      </c>
      <c r="J157">
        <v>3.3137185686989938</v>
      </c>
      <c r="K157">
        <f t="shared" si="4"/>
        <v>3.9939900142921352</v>
      </c>
      <c r="L157">
        <f t="shared" si="5"/>
        <v>4.2612704335380815</v>
      </c>
    </row>
    <row r="158" spans="1:12" x14ac:dyDescent="0.25">
      <c r="A158">
        <v>2013</v>
      </c>
      <c r="B158" t="s">
        <v>6</v>
      </c>
      <c r="C158">
        <v>54.905999999999999</v>
      </c>
      <c r="D158">
        <v>68.900000000000006</v>
      </c>
      <c r="E158">
        <v>21.9</v>
      </c>
      <c r="F158">
        <v>116</v>
      </c>
      <c r="G158">
        <v>1299.8116726739345</v>
      </c>
      <c r="H158">
        <v>1.10678491</v>
      </c>
      <c r="I158">
        <v>4.7</v>
      </c>
      <c r="J158">
        <v>3.346830191021545</v>
      </c>
      <c r="K158">
        <f t="shared" si="4"/>
        <v>4.0056226321612964</v>
      </c>
      <c r="L158">
        <f t="shared" si="5"/>
        <v>4.2326561780196128</v>
      </c>
    </row>
    <row r="159" spans="1:12" x14ac:dyDescent="0.25">
      <c r="A159">
        <v>2014</v>
      </c>
      <c r="B159" t="s">
        <v>6</v>
      </c>
      <c r="C159">
        <v>55.508000000000003</v>
      </c>
      <c r="D159">
        <v>67</v>
      </c>
      <c r="E159">
        <v>20.399999999999999</v>
      </c>
      <c r="F159">
        <v>118</v>
      </c>
      <c r="G159">
        <v>1379.1406821600604</v>
      </c>
      <c r="H159">
        <v>0.87137165000000005</v>
      </c>
      <c r="I159">
        <v>4.4000000000000004</v>
      </c>
      <c r="J159">
        <v>3.3671968098482137</v>
      </c>
      <c r="K159">
        <f t="shared" si="4"/>
        <v>4.016527154508764</v>
      </c>
      <c r="L159">
        <f t="shared" si="5"/>
        <v>4.2046926193909657</v>
      </c>
    </row>
    <row r="160" spans="1:12" x14ac:dyDescent="0.25">
      <c r="A160">
        <v>2015</v>
      </c>
      <c r="B160" t="s">
        <v>6</v>
      </c>
      <c r="C160">
        <v>56.064999999999998</v>
      </c>
      <c r="D160">
        <v>65.3</v>
      </c>
      <c r="E160">
        <v>19.899999999999999</v>
      </c>
      <c r="F160">
        <v>119</v>
      </c>
      <c r="G160">
        <v>1463.7105270202203</v>
      </c>
      <c r="H160">
        <v>1.14863355</v>
      </c>
      <c r="I160">
        <v>5</v>
      </c>
      <c r="J160">
        <v>3.3955709760875021</v>
      </c>
      <c r="K160">
        <f t="shared" si="4"/>
        <v>4.0265117319128443</v>
      </c>
      <c r="L160">
        <f t="shared" si="5"/>
        <v>4.1789920362823851</v>
      </c>
    </row>
    <row r="161" spans="1:12" x14ac:dyDescent="0.25">
      <c r="A161">
        <v>2016</v>
      </c>
      <c r="B161" t="s">
        <v>6</v>
      </c>
      <c r="C161">
        <v>56.567</v>
      </c>
      <c r="D161">
        <v>63.9</v>
      </c>
      <c r="E161">
        <v>19.2</v>
      </c>
      <c r="F161">
        <v>121</v>
      </c>
      <c r="G161">
        <v>1529.5074537279118</v>
      </c>
      <c r="H161">
        <v>1.13490011</v>
      </c>
      <c r="I161">
        <v>5.0999999999999996</v>
      </c>
      <c r="J161">
        <v>3.4160465422462289</v>
      </c>
      <c r="K161">
        <f t="shared" si="4"/>
        <v>4.0354257763066235</v>
      </c>
      <c r="L161">
        <f t="shared" si="5"/>
        <v>4.1573193613834887</v>
      </c>
    </row>
    <row r="162" spans="1:12" x14ac:dyDescent="0.25">
      <c r="A162">
        <v>2017</v>
      </c>
      <c r="B162" t="s">
        <v>6</v>
      </c>
      <c r="C162">
        <v>57.017000000000003</v>
      </c>
      <c r="D162">
        <v>62.2</v>
      </c>
      <c r="E162">
        <v>19.899999999999999</v>
      </c>
      <c r="F162">
        <v>121</v>
      </c>
      <c r="G162">
        <v>1600.7652430347564</v>
      </c>
      <c r="H162">
        <v>1.26734245568514</v>
      </c>
      <c r="I162">
        <v>5.2</v>
      </c>
      <c r="J162">
        <v>3.4359773389311115</v>
      </c>
      <c r="K162">
        <f t="shared" si="4"/>
        <v>4.0433494689822034</v>
      </c>
      <c r="L162">
        <f t="shared" si="5"/>
        <v>4.1303549997451334</v>
      </c>
    </row>
    <row r="163" spans="1:12" x14ac:dyDescent="0.25">
      <c r="A163">
        <v>2018</v>
      </c>
      <c r="B163" t="s">
        <v>6</v>
      </c>
      <c r="C163">
        <v>57.421999999999997</v>
      </c>
      <c r="D163">
        <v>60.6</v>
      </c>
      <c r="E163">
        <v>19.899999999999999</v>
      </c>
      <c r="F163">
        <v>123</v>
      </c>
      <c r="G163">
        <v>1666.432256524429</v>
      </c>
      <c r="H163">
        <v>1.3997847999999999</v>
      </c>
      <c r="I163">
        <v>5.2</v>
      </c>
      <c r="J163">
        <v>3.4484617372077828</v>
      </c>
      <c r="K163">
        <f t="shared" si="4"/>
        <v>4.0504275051556444</v>
      </c>
      <c r="L163">
        <f t="shared" si="5"/>
        <v>4.1042948930752692</v>
      </c>
    </row>
    <row r="164" spans="1:12" x14ac:dyDescent="0.25">
      <c r="A164">
        <v>2001</v>
      </c>
      <c r="B164" t="s">
        <v>7</v>
      </c>
      <c r="C164">
        <v>52.594999999999999</v>
      </c>
      <c r="D164">
        <v>83.6</v>
      </c>
      <c r="E164">
        <v>47.1</v>
      </c>
      <c r="F164">
        <v>86</v>
      </c>
      <c r="G164">
        <v>207.75270524474152</v>
      </c>
      <c r="H164">
        <v>2.0155417099999999</v>
      </c>
      <c r="I164">
        <v>1.6</v>
      </c>
      <c r="J164">
        <v>4.1401112681834711</v>
      </c>
      <c r="K164">
        <f t="shared" si="4"/>
        <v>3.9626210581912376</v>
      </c>
      <c r="L164">
        <f t="shared" si="5"/>
        <v>4.4260435200906558</v>
      </c>
    </row>
    <row r="165" spans="1:12" x14ac:dyDescent="0.25">
      <c r="A165">
        <v>2002</v>
      </c>
      <c r="B165" t="s">
        <v>7</v>
      </c>
      <c r="C165">
        <v>53.348999999999997</v>
      </c>
      <c r="D165">
        <v>80.2</v>
      </c>
      <c r="E165">
        <v>44.3</v>
      </c>
      <c r="F165">
        <v>87</v>
      </c>
      <c r="G165">
        <v>204.93820591645911</v>
      </c>
      <c r="H165">
        <v>2.08134621</v>
      </c>
      <c r="I165">
        <v>1.7</v>
      </c>
      <c r="J165">
        <v>4.1388049250990608</v>
      </c>
      <c r="K165">
        <f t="shared" si="4"/>
        <v>3.976855233429633</v>
      </c>
      <c r="L165">
        <f t="shared" si="5"/>
        <v>4.3845235148724688</v>
      </c>
    </row>
    <row r="166" spans="1:12" x14ac:dyDescent="0.25">
      <c r="A166">
        <v>2003</v>
      </c>
      <c r="B166" t="s">
        <v>7</v>
      </c>
      <c r="C166">
        <v>54.210999999999999</v>
      </c>
      <c r="D166">
        <v>76.599999999999994</v>
      </c>
      <c r="E166">
        <v>42.7</v>
      </c>
      <c r="F166">
        <v>88</v>
      </c>
      <c r="G166">
        <v>194.87307009851642</v>
      </c>
      <c r="H166">
        <v>2.27646807</v>
      </c>
      <c r="I166">
        <v>1.7</v>
      </c>
      <c r="J166">
        <v>4.1129598570822861</v>
      </c>
      <c r="K166">
        <f t="shared" si="4"/>
        <v>3.9928838398831439</v>
      </c>
      <c r="L166">
        <f t="shared" si="5"/>
        <v>4.3385970767465452</v>
      </c>
    </row>
    <row r="167" spans="1:12" x14ac:dyDescent="0.25">
      <c r="A167">
        <v>2004</v>
      </c>
      <c r="B167" t="s">
        <v>7</v>
      </c>
      <c r="C167">
        <v>55.173999999999999</v>
      </c>
      <c r="D167">
        <v>73</v>
      </c>
      <c r="E167">
        <v>39.200000000000003</v>
      </c>
      <c r="F167">
        <v>89</v>
      </c>
      <c r="G167">
        <v>215.15456221242562</v>
      </c>
      <c r="H167">
        <v>1.32525469</v>
      </c>
      <c r="I167">
        <v>1.8</v>
      </c>
      <c r="J167">
        <v>4.0855777036283065</v>
      </c>
      <c r="K167">
        <f t="shared" si="4"/>
        <v>4.0104918278281252</v>
      </c>
      <c r="L167">
        <f t="shared" si="5"/>
        <v>4.290459441148391</v>
      </c>
    </row>
    <row r="168" spans="1:12" x14ac:dyDescent="0.25">
      <c r="A168">
        <v>2005</v>
      </c>
      <c r="B168" t="s">
        <v>7</v>
      </c>
      <c r="C168">
        <v>56.222999999999999</v>
      </c>
      <c r="D168">
        <v>69.5</v>
      </c>
      <c r="E168">
        <v>37.200000000000003</v>
      </c>
      <c r="F168">
        <v>90</v>
      </c>
      <c r="G168">
        <v>233.9441904808624</v>
      </c>
      <c r="H168">
        <v>1.7285888199999999</v>
      </c>
      <c r="I168">
        <v>1.9</v>
      </c>
      <c r="J168">
        <v>4.0545951703563397</v>
      </c>
      <c r="K168">
        <f t="shared" si="4"/>
        <v>4.0293259258476519</v>
      </c>
      <c r="L168">
        <f t="shared" si="5"/>
        <v>4.2413267525707461</v>
      </c>
    </row>
    <row r="169" spans="1:12" x14ac:dyDescent="0.25">
      <c r="A169">
        <v>2006</v>
      </c>
      <c r="B169" t="s">
        <v>7</v>
      </c>
      <c r="C169">
        <v>57.334000000000003</v>
      </c>
      <c r="D169">
        <v>66.099999999999994</v>
      </c>
      <c r="E169">
        <v>35.799999999999997</v>
      </c>
      <c r="F169">
        <v>91</v>
      </c>
      <c r="G169">
        <v>252.21228822483434</v>
      </c>
      <c r="H169">
        <v>1.1213859500000001</v>
      </c>
      <c r="I169">
        <v>2</v>
      </c>
      <c r="J169">
        <v>4.0276897055880534</v>
      </c>
      <c r="K169">
        <f t="shared" si="4"/>
        <v>4.0488938159847168</v>
      </c>
      <c r="L169">
        <f t="shared" si="5"/>
        <v>4.1911687468576408</v>
      </c>
    </row>
    <row r="170" spans="1:12" x14ac:dyDescent="0.25">
      <c r="A170">
        <v>2007</v>
      </c>
      <c r="B170" t="s">
        <v>7</v>
      </c>
      <c r="C170">
        <v>58.466999999999999</v>
      </c>
      <c r="D170">
        <v>62.8</v>
      </c>
      <c r="E170">
        <v>35.299999999999997</v>
      </c>
      <c r="F170">
        <v>92</v>
      </c>
      <c r="G170">
        <v>273.49211981439851</v>
      </c>
      <c r="H170">
        <v>1.33284402</v>
      </c>
      <c r="I170">
        <v>2</v>
      </c>
      <c r="J170">
        <v>4.1015891915660516</v>
      </c>
      <c r="K170">
        <f t="shared" si="4"/>
        <v>4.0684624925079964</v>
      </c>
      <c r="L170">
        <f t="shared" si="5"/>
        <v>4.1399550734741526</v>
      </c>
    </row>
    <row r="171" spans="1:12" x14ac:dyDescent="0.25">
      <c r="A171">
        <v>2008</v>
      </c>
      <c r="B171" t="s">
        <v>7</v>
      </c>
      <c r="C171">
        <v>59.581000000000003</v>
      </c>
      <c r="D171">
        <v>59.8</v>
      </c>
      <c r="E171">
        <v>33.9</v>
      </c>
      <c r="F171">
        <v>93</v>
      </c>
      <c r="G171">
        <v>294.8054277846731</v>
      </c>
      <c r="H171">
        <v>0.51416242000000001</v>
      </c>
      <c r="I171">
        <v>2.2000000000000002</v>
      </c>
      <c r="J171">
        <v>5.1563880854122086</v>
      </c>
      <c r="K171">
        <f t="shared" si="4"/>
        <v>4.0873367313000406</v>
      </c>
      <c r="L171">
        <f t="shared" si="5"/>
        <v>4.0910056609565864</v>
      </c>
    </row>
    <row r="172" spans="1:12" x14ac:dyDescent="0.25">
      <c r="A172">
        <v>2009</v>
      </c>
      <c r="B172" t="s">
        <v>7</v>
      </c>
      <c r="C172">
        <v>60.645000000000003</v>
      </c>
      <c r="D172">
        <v>56.9</v>
      </c>
      <c r="E172">
        <v>31.8</v>
      </c>
      <c r="F172">
        <v>94</v>
      </c>
      <c r="G172">
        <v>312.03384944353769</v>
      </c>
      <c r="H172">
        <v>0.90685380000000004</v>
      </c>
      <c r="I172">
        <v>2.2999999999999998</v>
      </c>
      <c r="J172">
        <v>5.1507468932259357</v>
      </c>
      <c r="K172">
        <f t="shared" si="4"/>
        <v>4.1050371917608439</v>
      </c>
      <c r="L172">
        <f t="shared" si="5"/>
        <v>4.0412953411322849</v>
      </c>
    </row>
    <row r="173" spans="1:12" x14ac:dyDescent="0.25">
      <c r="A173">
        <v>2010</v>
      </c>
      <c r="B173" t="s">
        <v>7</v>
      </c>
      <c r="C173">
        <v>61.627000000000002</v>
      </c>
      <c r="D173">
        <v>54.3</v>
      </c>
      <c r="E173">
        <v>30.7</v>
      </c>
      <c r="F173">
        <v>95</v>
      </c>
      <c r="G173">
        <v>341.5541149051794</v>
      </c>
      <c r="H173">
        <v>0.94041138000000002</v>
      </c>
      <c r="I173">
        <v>2.2999999999999998</v>
      </c>
      <c r="J173">
        <v>5.1736665563602378</v>
      </c>
      <c r="K173">
        <f t="shared" si="4"/>
        <v>4.121100086197278</v>
      </c>
      <c r="L173">
        <f t="shared" si="5"/>
        <v>3.9945242269398897</v>
      </c>
    </row>
    <row r="174" spans="1:12" x14ac:dyDescent="0.25">
      <c r="A174">
        <v>2011</v>
      </c>
      <c r="B174" t="s">
        <v>7</v>
      </c>
      <c r="C174">
        <v>62.505000000000003</v>
      </c>
      <c r="D174">
        <v>51.9</v>
      </c>
      <c r="E174">
        <v>30.1</v>
      </c>
      <c r="F174">
        <v>96</v>
      </c>
      <c r="G174">
        <v>369.20240782902721</v>
      </c>
      <c r="H174">
        <v>0.38111107</v>
      </c>
      <c r="I174">
        <v>2.4</v>
      </c>
      <c r="J174">
        <v>5.1862047648109133</v>
      </c>
      <c r="K174">
        <f t="shared" si="4"/>
        <v>4.1352465535425269</v>
      </c>
      <c r="L174">
        <f t="shared" si="5"/>
        <v>3.949318790171843</v>
      </c>
    </row>
    <row r="175" spans="1:12" x14ac:dyDescent="0.25">
      <c r="A175">
        <v>2012</v>
      </c>
      <c r="B175" t="s">
        <v>7</v>
      </c>
      <c r="C175">
        <v>63.280999999999999</v>
      </c>
      <c r="D175">
        <v>49.5</v>
      </c>
      <c r="E175">
        <v>29.9</v>
      </c>
      <c r="F175">
        <v>96</v>
      </c>
      <c r="G175">
        <v>389.9389667216314</v>
      </c>
      <c r="H175">
        <v>1.0658421499999999</v>
      </c>
      <c r="I175">
        <v>2.4</v>
      </c>
      <c r="J175">
        <v>5.1977464376474298</v>
      </c>
      <c r="K175">
        <f t="shared" si="4"/>
        <v>4.1475851261158256</v>
      </c>
      <c r="L175">
        <f t="shared" si="5"/>
        <v>3.9019726695746448</v>
      </c>
    </row>
    <row r="176" spans="1:12" x14ac:dyDescent="0.25">
      <c r="A176">
        <v>2013</v>
      </c>
      <c r="B176" t="s">
        <v>7</v>
      </c>
      <c r="C176">
        <v>63.960999999999999</v>
      </c>
      <c r="D176">
        <v>47.2</v>
      </c>
      <c r="E176">
        <v>27.5</v>
      </c>
      <c r="F176">
        <v>98</v>
      </c>
      <c r="G176">
        <v>419.18386025153461</v>
      </c>
      <c r="H176">
        <v>1.0994865</v>
      </c>
      <c r="I176">
        <v>2.5</v>
      </c>
      <c r="J176">
        <v>5.0865421715535923</v>
      </c>
      <c r="K176">
        <f t="shared" si="4"/>
        <v>4.1582735226152643</v>
      </c>
      <c r="L176">
        <f t="shared" si="5"/>
        <v>3.8543938925915096</v>
      </c>
    </row>
    <row r="177" spans="1:12" x14ac:dyDescent="0.25">
      <c r="A177">
        <v>2014</v>
      </c>
      <c r="B177" t="s">
        <v>7</v>
      </c>
      <c r="C177">
        <v>64.546999999999997</v>
      </c>
      <c r="D177">
        <v>45.1</v>
      </c>
      <c r="E177">
        <v>24.8</v>
      </c>
      <c r="F177">
        <v>100</v>
      </c>
      <c r="G177">
        <v>449.42037714912817</v>
      </c>
      <c r="H177">
        <v>0.71479556</v>
      </c>
      <c r="I177">
        <v>2.5</v>
      </c>
      <c r="J177">
        <v>5.0516303935986242</v>
      </c>
      <c r="K177">
        <f t="shared" si="4"/>
        <v>4.1673936406123175</v>
      </c>
      <c r="L177">
        <f t="shared" si="5"/>
        <v>3.8088822465086327</v>
      </c>
    </row>
    <row r="178" spans="1:12" x14ac:dyDescent="0.25">
      <c r="A178">
        <v>2015</v>
      </c>
      <c r="B178" t="s">
        <v>7</v>
      </c>
      <c r="C178">
        <v>65.048000000000002</v>
      </c>
      <c r="D178">
        <v>43.1</v>
      </c>
      <c r="E178">
        <v>21.5</v>
      </c>
      <c r="F178">
        <v>103</v>
      </c>
      <c r="G178">
        <v>482.6390663355013</v>
      </c>
      <c r="H178">
        <v>1.0247047300000001</v>
      </c>
      <c r="I178">
        <v>2.6</v>
      </c>
      <c r="J178">
        <v>4.994291303553303</v>
      </c>
      <c r="K178">
        <f t="shared" si="4"/>
        <v>4.1751254589055362</v>
      </c>
      <c r="L178">
        <f t="shared" si="5"/>
        <v>3.763522997109702</v>
      </c>
    </row>
    <row r="179" spans="1:12" x14ac:dyDescent="0.25">
      <c r="A179">
        <v>2016</v>
      </c>
      <c r="B179" t="s">
        <v>7</v>
      </c>
      <c r="C179">
        <v>65.481999999999999</v>
      </c>
      <c r="D179">
        <v>41.2</v>
      </c>
      <c r="E179">
        <v>20.6</v>
      </c>
      <c r="F179">
        <v>104</v>
      </c>
      <c r="G179">
        <v>514.05730675198595</v>
      </c>
      <c r="H179">
        <v>1.09749129</v>
      </c>
      <c r="I179">
        <v>2.7</v>
      </c>
      <c r="J179">
        <v>4.9375478999857236</v>
      </c>
      <c r="K179">
        <f t="shared" si="4"/>
        <v>4.181775295713944</v>
      </c>
      <c r="L179">
        <f t="shared" si="5"/>
        <v>3.7184382563554808</v>
      </c>
    </row>
    <row r="180" spans="1:12" x14ac:dyDescent="0.25">
      <c r="A180">
        <v>2017</v>
      </c>
      <c r="B180" t="s">
        <v>7</v>
      </c>
      <c r="C180">
        <v>65.872</v>
      </c>
      <c r="D180">
        <v>39.5</v>
      </c>
      <c r="E180">
        <v>19.899999999999999</v>
      </c>
      <c r="F180">
        <v>105</v>
      </c>
      <c r="G180">
        <v>548.11749556699692</v>
      </c>
      <c r="H180">
        <v>0.87371915578842196</v>
      </c>
      <c r="I180">
        <v>2.8</v>
      </c>
      <c r="J180">
        <v>4.8738309519568084</v>
      </c>
      <c r="K180">
        <f t="shared" si="4"/>
        <v>4.1877134650275485</v>
      </c>
      <c r="L180">
        <f t="shared" si="5"/>
        <v>3.6763006719070761</v>
      </c>
    </row>
    <row r="181" spans="1:12" x14ac:dyDescent="0.25">
      <c r="A181">
        <v>2018</v>
      </c>
      <c r="B181" t="s">
        <v>7</v>
      </c>
      <c r="C181">
        <v>66.239999999999995</v>
      </c>
      <c r="D181">
        <v>37.9</v>
      </c>
      <c r="E181">
        <v>19.7</v>
      </c>
      <c r="F181">
        <v>105</v>
      </c>
      <c r="G181">
        <v>570.30567677918498</v>
      </c>
      <c r="H181">
        <v>0.64994704999999997</v>
      </c>
      <c r="I181">
        <v>2.8</v>
      </c>
      <c r="J181">
        <v>4.8259301779027659</v>
      </c>
      <c r="K181">
        <f t="shared" si="4"/>
        <v>4.193284510077004</v>
      </c>
      <c r="L181">
        <f t="shared" si="5"/>
        <v>3.6349511120883808</v>
      </c>
    </row>
    <row r="182" spans="1:12" x14ac:dyDescent="0.25">
      <c r="A182">
        <v>2001</v>
      </c>
      <c r="B182" t="s">
        <v>8</v>
      </c>
      <c r="C182">
        <v>57.968000000000004</v>
      </c>
      <c r="D182">
        <v>52.8</v>
      </c>
      <c r="E182">
        <v>10.8</v>
      </c>
      <c r="F182">
        <v>119</v>
      </c>
      <c r="G182">
        <v>10142.65092327988</v>
      </c>
      <c r="H182">
        <v>1.2630012900000001</v>
      </c>
      <c r="I182">
        <v>6.3</v>
      </c>
      <c r="J182">
        <v>79.632999999999996</v>
      </c>
      <c r="K182">
        <f t="shared" si="4"/>
        <v>4.0598911341527213</v>
      </c>
      <c r="L182">
        <f t="shared" si="5"/>
        <v>3.9665111907122159</v>
      </c>
    </row>
    <row r="183" spans="1:12" x14ac:dyDescent="0.25">
      <c r="A183">
        <v>2002</v>
      </c>
      <c r="B183" t="s">
        <v>8</v>
      </c>
      <c r="C183">
        <v>57.790999999999997</v>
      </c>
      <c r="D183">
        <v>51.7</v>
      </c>
      <c r="E183">
        <v>12.3</v>
      </c>
      <c r="F183">
        <v>118</v>
      </c>
      <c r="G183">
        <v>9879.3462304892328</v>
      </c>
      <c r="H183">
        <v>1.19960445</v>
      </c>
      <c r="I183">
        <v>6.5</v>
      </c>
      <c r="J183">
        <v>80.367999999999995</v>
      </c>
      <c r="K183">
        <f t="shared" si="4"/>
        <v>4.056833054211813</v>
      </c>
      <c r="L183">
        <f t="shared" si="5"/>
        <v>3.9454577815143836</v>
      </c>
    </row>
    <row r="184" spans="1:12" x14ac:dyDescent="0.25">
      <c r="A184">
        <v>2003</v>
      </c>
      <c r="B184" t="s">
        <v>8</v>
      </c>
      <c r="C184">
        <v>57.759</v>
      </c>
      <c r="D184">
        <v>50.6</v>
      </c>
      <c r="E184">
        <v>13.5</v>
      </c>
      <c r="F184">
        <v>117</v>
      </c>
      <c r="G184">
        <v>9859.2477036436994</v>
      </c>
      <c r="H184">
        <v>1.4352077299999999</v>
      </c>
      <c r="I184">
        <v>6.6</v>
      </c>
      <c r="J184">
        <v>81.082999999999998</v>
      </c>
      <c r="K184">
        <f t="shared" si="4"/>
        <v>4.0562791814153085</v>
      </c>
      <c r="L184">
        <f t="shared" si="5"/>
        <v>3.9239515762934198</v>
      </c>
    </row>
    <row r="185" spans="1:12" x14ac:dyDescent="0.25">
      <c r="A185">
        <v>2004</v>
      </c>
      <c r="B185" t="s">
        <v>8</v>
      </c>
      <c r="C185">
        <v>57.884999999999998</v>
      </c>
      <c r="D185">
        <v>49.4</v>
      </c>
      <c r="E185">
        <v>14</v>
      </c>
      <c r="F185">
        <v>117</v>
      </c>
      <c r="G185">
        <v>9679.0717573182446</v>
      </c>
      <c r="H185">
        <v>1.35954643</v>
      </c>
      <c r="I185">
        <v>6.8</v>
      </c>
      <c r="J185">
        <v>81.778000000000006</v>
      </c>
      <c r="K185">
        <f t="shared" si="4"/>
        <v>4.0584582836576919</v>
      </c>
      <c r="L185">
        <f t="shared" si="5"/>
        <v>3.8999504241938769</v>
      </c>
    </row>
    <row r="186" spans="1:12" x14ac:dyDescent="0.25">
      <c r="A186">
        <v>2005</v>
      </c>
      <c r="B186" t="s">
        <v>8</v>
      </c>
      <c r="C186">
        <v>58.180999999999997</v>
      </c>
      <c r="D186">
        <v>48.1</v>
      </c>
      <c r="E186">
        <v>14.5</v>
      </c>
      <c r="F186">
        <v>118</v>
      </c>
      <c r="G186">
        <v>9675.4265330482831</v>
      </c>
      <c r="H186">
        <v>1.0543274600000001</v>
      </c>
      <c r="I186">
        <v>6.9</v>
      </c>
      <c r="J186">
        <v>82.451999999999998</v>
      </c>
      <c r="K186">
        <f t="shared" si="4"/>
        <v>4.0635588409564694</v>
      </c>
      <c r="L186">
        <f t="shared" si="5"/>
        <v>3.8732821771117156</v>
      </c>
    </row>
    <row r="187" spans="1:12" x14ac:dyDescent="0.25">
      <c r="A187">
        <v>2006</v>
      </c>
      <c r="B187" t="s">
        <v>8</v>
      </c>
      <c r="C187">
        <v>58.640999999999998</v>
      </c>
      <c r="D187">
        <v>46.9</v>
      </c>
      <c r="E187">
        <v>14.9</v>
      </c>
      <c r="F187">
        <v>118</v>
      </c>
      <c r="G187">
        <v>9143.470971358418</v>
      </c>
      <c r="H187">
        <v>1.2173498700000001</v>
      </c>
      <c r="I187">
        <v>7</v>
      </c>
      <c r="J187">
        <v>83.106999999999999</v>
      </c>
      <c r="K187">
        <f t="shared" si="4"/>
        <v>4.0714341106389949</v>
      </c>
      <c r="L187">
        <f t="shared" si="5"/>
        <v>3.8480176754522337</v>
      </c>
    </row>
    <row r="188" spans="1:12" x14ac:dyDescent="0.25">
      <c r="A188">
        <v>2007</v>
      </c>
      <c r="B188" t="s">
        <v>8</v>
      </c>
      <c r="C188">
        <v>59.228999999999999</v>
      </c>
      <c r="D188">
        <v>45.4</v>
      </c>
      <c r="E188">
        <v>16.100000000000001</v>
      </c>
      <c r="F188">
        <v>116</v>
      </c>
      <c r="G188">
        <v>9413.5828359318202</v>
      </c>
      <c r="H188">
        <v>1.2334280900000001</v>
      </c>
      <c r="I188">
        <v>7.2</v>
      </c>
      <c r="J188">
        <v>83.742000000000004</v>
      </c>
      <c r="K188">
        <f t="shared" si="4"/>
        <v>4.0814112868102015</v>
      </c>
      <c r="L188">
        <f t="shared" si="5"/>
        <v>3.8155121050473024</v>
      </c>
    </row>
    <row r="189" spans="1:12" x14ac:dyDescent="0.25">
      <c r="A189">
        <v>2008</v>
      </c>
      <c r="B189" t="s">
        <v>8</v>
      </c>
      <c r="C189">
        <v>59.904000000000003</v>
      </c>
      <c r="D189">
        <v>44</v>
      </c>
      <c r="E189">
        <v>16.899999999999999</v>
      </c>
      <c r="F189">
        <v>115</v>
      </c>
      <c r="G189">
        <v>8826.6263964629998</v>
      </c>
      <c r="H189">
        <v>1.0624164599999999</v>
      </c>
      <c r="I189">
        <v>7.3</v>
      </c>
      <c r="J189">
        <v>84.358999999999995</v>
      </c>
      <c r="K189">
        <f t="shared" si="4"/>
        <v>4.0927432808551272</v>
      </c>
      <c r="L189">
        <f t="shared" si="5"/>
        <v>3.784189633918261</v>
      </c>
    </row>
    <row r="190" spans="1:12" x14ac:dyDescent="0.25">
      <c r="A190">
        <v>2009</v>
      </c>
      <c r="B190" t="s">
        <v>8</v>
      </c>
      <c r="C190">
        <v>60.637</v>
      </c>
      <c r="D190">
        <v>43</v>
      </c>
      <c r="E190">
        <v>17.5</v>
      </c>
      <c r="F190">
        <v>114</v>
      </c>
      <c r="G190">
        <v>8554.2831097630551</v>
      </c>
      <c r="H190">
        <v>1.5406385499999999</v>
      </c>
      <c r="I190">
        <v>7.4</v>
      </c>
      <c r="J190">
        <v>84.954999999999998</v>
      </c>
      <c r="K190">
        <f t="shared" si="4"/>
        <v>4.1049052678148072</v>
      </c>
      <c r="L190">
        <f t="shared" si="5"/>
        <v>3.7612001156935624</v>
      </c>
    </row>
    <row r="191" spans="1:12" x14ac:dyDescent="0.25">
      <c r="A191">
        <v>2010</v>
      </c>
      <c r="B191" t="s">
        <v>8</v>
      </c>
      <c r="C191">
        <v>61.4</v>
      </c>
      <c r="D191">
        <v>41.6</v>
      </c>
      <c r="E191">
        <v>17.3</v>
      </c>
      <c r="F191">
        <v>114</v>
      </c>
      <c r="G191">
        <v>8849.3552997150673</v>
      </c>
      <c r="H191">
        <v>1.5732574699999999</v>
      </c>
      <c r="I191">
        <v>7.6</v>
      </c>
      <c r="J191">
        <v>85.533000000000001</v>
      </c>
      <c r="K191">
        <f t="shared" si="4"/>
        <v>4.1174098351530963</v>
      </c>
      <c r="L191">
        <f t="shared" si="5"/>
        <v>3.7281001672672178</v>
      </c>
    </row>
    <row r="192" spans="1:12" x14ac:dyDescent="0.25">
      <c r="A192">
        <v>2011</v>
      </c>
      <c r="B192" t="s">
        <v>8</v>
      </c>
      <c r="C192">
        <v>62.167999999999999</v>
      </c>
      <c r="D192">
        <v>40.299999999999997</v>
      </c>
      <c r="E192">
        <v>17.3</v>
      </c>
      <c r="F192">
        <v>114</v>
      </c>
      <c r="G192">
        <v>9136.6145688131073</v>
      </c>
      <c r="H192">
        <v>1.5855834200000001</v>
      </c>
      <c r="I192">
        <v>7.7</v>
      </c>
      <c r="J192">
        <v>86.091999999999999</v>
      </c>
      <c r="K192">
        <f t="shared" si="4"/>
        <v>4.1298403979069409</v>
      </c>
      <c r="L192">
        <f t="shared" si="5"/>
        <v>3.6963514689526371</v>
      </c>
    </row>
    <row r="193" spans="1:12" x14ac:dyDescent="0.25">
      <c r="A193">
        <v>2012</v>
      </c>
      <c r="B193" t="s">
        <v>8</v>
      </c>
      <c r="C193">
        <v>62.923999999999999</v>
      </c>
      <c r="D193">
        <v>38.9</v>
      </c>
      <c r="E193">
        <v>17.5</v>
      </c>
      <c r="F193">
        <v>114</v>
      </c>
      <c r="G193">
        <v>9258.8819726620786</v>
      </c>
      <c r="H193">
        <v>1.48285836</v>
      </c>
      <c r="I193">
        <v>7.8</v>
      </c>
      <c r="J193">
        <v>86.634</v>
      </c>
      <c r="K193">
        <f t="shared" si="4"/>
        <v>4.1419276489602588</v>
      </c>
      <c r="L193">
        <f t="shared" si="5"/>
        <v>3.6609942506244004</v>
      </c>
    </row>
    <row r="194" spans="1:12" x14ac:dyDescent="0.25">
      <c r="A194">
        <v>2013</v>
      </c>
      <c r="B194" t="s">
        <v>8</v>
      </c>
      <c r="C194">
        <v>63.648000000000003</v>
      </c>
      <c r="D194">
        <v>37.700000000000003</v>
      </c>
      <c r="E194">
        <v>16.2</v>
      </c>
      <c r="F194">
        <v>116</v>
      </c>
      <c r="G194">
        <v>9418.2197370120157</v>
      </c>
      <c r="H194">
        <v>1.8230292400000001</v>
      </c>
      <c r="I194">
        <v>7.9</v>
      </c>
      <c r="J194">
        <v>87.156000000000006</v>
      </c>
      <c r="K194">
        <f t="shared" si="4"/>
        <v>4.1533679026715618</v>
      </c>
      <c r="L194">
        <f t="shared" si="5"/>
        <v>3.629660094453965</v>
      </c>
    </row>
    <row r="195" spans="1:12" x14ac:dyDescent="0.25">
      <c r="A195">
        <v>2014</v>
      </c>
      <c r="B195" t="s">
        <v>8</v>
      </c>
      <c r="C195">
        <v>64.317999999999998</v>
      </c>
      <c r="D195">
        <v>36.9</v>
      </c>
      <c r="E195">
        <v>14.9</v>
      </c>
      <c r="F195">
        <v>117</v>
      </c>
      <c r="G195">
        <v>9476.5997380506888</v>
      </c>
      <c r="H195">
        <v>1.5166884199999999</v>
      </c>
      <c r="I195">
        <v>8</v>
      </c>
      <c r="J195">
        <v>87.650999999999996</v>
      </c>
      <c r="K195">
        <f t="shared" ref="K195:K258" si="6">LN(C195)</f>
        <v>4.1638395298599029</v>
      </c>
      <c r="L195">
        <f t="shared" ref="L195:L258" si="7">LN(D195)</f>
        <v>3.6082115510464816</v>
      </c>
    </row>
    <row r="196" spans="1:12" x14ac:dyDescent="0.25">
      <c r="A196">
        <v>2015</v>
      </c>
      <c r="B196" t="s">
        <v>8</v>
      </c>
      <c r="C196">
        <v>64.912999999999997</v>
      </c>
      <c r="D196">
        <v>35.799999999999997</v>
      </c>
      <c r="E196">
        <v>14.1</v>
      </c>
      <c r="F196">
        <v>119</v>
      </c>
      <c r="G196">
        <v>9521.2885585780023</v>
      </c>
      <c r="H196">
        <v>1.5654939800000001</v>
      </c>
      <c r="I196">
        <v>8.1</v>
      </c>
      <c r="J196">
        <v>88.117999999999995</v>
      </c>
      <c r="K196">
        <f t="shared" si="6"/>
        <v>4.1730479118174522</v>
      </c>
      <c r="L196">
        <f t="shared" si="7"/>
        <v>3.5779478934066544</v>
      </c>
    </row>
    <row r="197" spans="1:12" x14ac:dyDescent="0.25">
      <c r="A197">
        <v>2016</v>
      </c>
      <c r="B197" t="s">
        <v>8</v>
      </c>
      <c r="C197">
        <v>65.418000000000006</v>
      </c>
      <c r="D197">
        <v>34.299999999999997</v>
      </c>
      <c r="E197">
        <v>15.1</v>
      </c>
      <c r="F197">
        <v>117</v>
      </c>
      <c r="G197">
        <v>9429.0463184038363</v>
      </c>
      <c r="H197">
        <v>2.0105463600000002</v>
      </c>
      <c r="I197">
        <v>8.1999999999999993</v>
      </c>
      <c r="J197">
        <v>88.558999999999997</v>
      </c>
      <c r="K197">
        <f t="shared" si="6"/>
        <v>4.1807974499522995</v>
      </c>
      <c r="L197">
        <f t="shared" si="7"/>
        <v>3.535145354171894</v>
      </c>
    </row>
    <row r="198" spans="1:12" x14ac:dyDescent="0.25">
      <c r="A198">
        <v>2017</v>
      </c>
      <c r="B198" t="s">
        <v>8</v>
      </c>
      <c r="C198">
        <v>65.838999999999999</v>
      </c>
      <c r="D198">
        <v>33.4</v>
      </c>
      <c r="E198">
        <v>15.9</v>
      </c>
      <c r="F198">
        <v>116</v>
      </c>
      <c r="G198">
        <v>9212.9725806335518</v>
      </c>
      <c r="H198">
        <v>1.7597995698452</v>
      </c>
      <c r="I198">
        <v>8.3000000000000007</v>
      </c>
      <c r="J198">
        <v>3.2666417796962275</v>
      </c>
      <c r="K198">
        <f t="shared" si="6"/>
        <v>4.1872123679181117</v>
      </c>
      <c r="L198">
        <f t="shared" si="7"/>
        <v>3.5085558999826545</v>
      </c>
    </row>
    <row r="199" spans="1:12" x14ac:dyDescent="0.25">
      <c r="A199">
        <v>2018</v>
      </c>
      <c r="B199" t="s">
        <v>8</v>
      </c>
      <c r="C199">
        <v>66.186999999999998</v>
      </c>
      <c r="D199">
        <v>32.200000000000003</v>
      </c>
      <c r="E199">
        <v>16.600000000000001</v>
      </c>
      <c r="F199">
        <v>115</v>
      </c>
      <c r="G199">
        <v>9051.2813014437852</v>
      </c>
      <c r="H199">
        <v>1.5090528000000001</v>
      </c>
      <c r="I199">
        <v>8.4</v>
      </c>
      <c r="J199">
        <v>3.0447842280730351</v>
      </c>
      <c r="K199">
        <f t="shared" si="6"/>
        <v>4.1924840690365848</v>
      </c>
      <c r="L199">
        <f t="shared" si="7"/>
        <v>3.4719664525503626</v>
      </c>
    </row>
    <row r="200" spans="1:12" x14ac:dyDescent="0.25">
      <c r="A200">
        <v>2001</v>
      </c>
      <c r="B200" t="s">
        <v>9</v>
      </c>
      <c r="C200">
        <v>56.359000000000002</v>
      </c>
      <c r="D200">
        <v>59.5</v>
      </c>
      <c r="E200">
        <v>18</v>
      </c>
      <c r="F200">
        <v>106</v>
      </c>
      <c r="G200">
        <v>853.53159131731491</v>
      </c>
      <c r="H200">
        <v>0.77833924442529701</v>
      </c>
      <c r="I200">
        <v>2.1</v>
      </c>
      <c r="J200">
        <v>5.0419677835672401</v>
      </c>
      <c r="K200">
        <f t="shared" si="6"/>
        <v>4.0317419437928708</v>
      </c>
      <c r="L200">
        <f t="shared" si="7"/>
        <v>4.0859763125515842</v>
      </c>
    </row>
    <row r="201" spans="1:12" x14ac:dyDescent="0.25">
      <c r="A201">
        <v>2002</v>
      </c>
      <c r="B201" t="s">
        <v>9</v>
      </c>
      <c r="C201">
        <v>56.761000000000003</v>
      </c>
      <c r="D201">
        <v>57.7</v>
      </c>
      <c r="E201">
        <v>19.8</v>
      </c>
      <c r="F201">
        <v>104</v>
      </c>
      <c r="G201">
        <v>799.80714034767232</v>
      </c>
      <c r="H201">
        <v>0.53808540105819702</v>
      </c>
      <c r="I201">
        <v>2.1</v>
      </c>
      <c r="J201">
        <v>5.0417163005913652</v>
      </c>
      <c r="K201">
        <f t="shared" si="6"/>
        <v>4.0388494701775199</v>
      </c>
      <c r="L201">
        <f t="shared" si="7"/>
        <v>4.0552571735140539</v>
      </c>
    </row>
    <row r="202" spans="1:12" x14ac:dyDescent="0.25">
      <c r="A202">
        <v>2003</v>
      </c>
      <c r="B202" t="s">
        <v>9</v>
      </c>
      <c r="C202">
        <v>57.158999999999999</v>
      </c>
      <c r="D202">
        <v>56</v>
      </c>
      <c r="E202">
        <v>20.7</v>
      </c>
      <c r="F202">
        <v>103</v>
      </c>
      <c r="G202">
        <v>827.83423234033569</v>
      </c>
      <c r="H202">
        <v>0.95061594620347001</v>
      </c>
      <c r="I202">
        <v>2.2000000000000002</v>
      </c>
      <c r="J202">
        <v>4.9400232762558565</v>
      </c>
      <c r="K202">
        <f t="shared" si="6"/>
        <v>4.045836858157057</v>
      </c>
      <c r="L202">
        <f t="shared" si="7"/>
        <v>4.0253516907351496</v>
      </c>
    </row>
    <row r="203" spans="1:12" x14ac:dyDescent="0.25">
      <c r="A203">
        <v>2004</v>
      </c>
      <c r="B203" t="s">
        <v>9</v>
      </c>
      <c r="C203">
        <v>57.552999999999997</v>
      </c>
      <c r="D203">
        <v>54.3</v>
      </c>
      <c r="E203">
        <v>20.9</v>
      </c>
      <c r="F203">
        <v>103</v>
      </c>
      <c r="G203">
        <v>858.60029692835928</v>
      </c>
      <c r="H203">
        <v>1.2878423556685401</v>
      </c>
      <c r="I203">
        <v>2.2999999999999998</v>
      </c>
      <c r="J203">
        <v>4.602994814420053</v>
      </c>
      <c r="K203">
        <f t="shared" si="6"/>
        <v>4.0527062623930847</v>
      </c>
      <c r="L203">
        <f t="shared" si="7"/>
        <v>3.9945242269398897</v>
      </c>
    </row>
    <row r="204" spans="1:12" x14ac:dyDescent="0.25">
      <c r="A204">
        <v>2005</v>
      </c>
      <c r="B204" t="s">
        <v>9</v>
      </c>
      <c r="C204">
        <v>57.939</v>
      </c>
      <c r="D204">
        <v>52.6</v>
      </c>
      <c r="E204">
        <v>21.9</v>
      </c>
      <c r="F204">
        <v>102</v>
      </c>
      <c r="G204">
        <v>812.76633858754019</v>
      </c>
      <c r="H204">
        <v>1.28609491512179</v>
      </c>
      <c r="I204">
        <v>2.4</v>
      </c>
      <c r="J204">
        <v>4.5232667003805531</v>
      </c>
      <c r="K204">
        <f t="shared" si="6"/>
        <v>4.0593907329585717</v>
      </c>
      <c r="L204">
        <f t="shared" si="7"/>
        <v>3.9627161197436642</v>
      </c>
    </row>
    <row r="205" spans="1:12" x14ac:dyDescent="0.25">
      <c r="A205">
        <v>2006</v>
      </c>
      <c r="B205" t="s">
        <v>9</v>
      </c>
      <c r="C205">
        <v>58.313000000000002</v>
      </c>
      <c r="D205">
        <v>51.1</v>
      </c>
      <c r="E205">
        <v>20.9</v>
      </c>
      <c r="F205">
        <v>103</v>
      </c>
      <c r="G205">
        <v>784.02322529155583</v>
      </c>
      <c r="H205">
        <v>1.1642477475106701</v>
      </c>
      <c r="I205">
        <v>2.5</v>
      </c>
      <c r="J205">
        <v>4.4388090560497524</v>
      </c>
      <c r="K205">
        <f t="shared" si="6"/>
        <v>4.0658250530616913</v>
      </c>
      <c r="L205">
        <f t="shared" si="7"/>
        <v>3.9337844972096589</v>
      </c>
    </row>
    <row r="206" spans="1:12" x14ac:dyDescent="0.25">
      <c r="A206">
        <v>2007</v>
      </c>
      <c r="B206" t="s">
        <v>9</v>
      </c>
      <c r="C206">
        <v>58.670999999999999</v>
      </c>
      <c r="D206">
        <v>49.5</v>
      </c>
      <c r="E206">
        <v>18.899999999999999</v>
      </c>
      <c r="F206">
        <v>105</v>
      </c>
      <c r="G206">
        <v>784.03691930519835</v>
      </c>
      <c r="H206">
        <v>1.27649642527103</v>
      </c>
      <c r="I206">
        <v>2.5</v>
      </c>
      <c r="J206">
        <v>4.3704924029416983</v>
      </c>
      <c r="K206">
        <f t="shared" si="6"/>
        <v>4.0719455672786218</v>
      </c>
      <c r="L206">
        <f t="shared" si="7"/>
        <v>3.9019726695746448</v>
      </c>
    </row>
    <row r="207" spans="1:12" x14ac:dyDescent="0.25">
      <c r="A207">
        <v>2008</v>
      </c>
      <c r="B207" t="s">
        <v>9</v>
      </c>
      <c r="C207">
        <v>59.012</v>
      </c>
      <c r="D207">
        <v>48.1</v>
      </c>
      <c r="E207">
        <v>15.9</v>
      </c>
      <c r="F207">
        <v>108</v>
      </c>
      <c r="G207">
        <v>808.70524361365233</v>
      </c>
      <c r="H207">
        <v>1.1662335135042701</v>
      </c>
      <c r="I207">
        <v>2.6</v>
      </c>
      <c r="J207">
        <v>4.3259003125747109</v>
      </c>
      <c r="K207">
        <f t="shared" si="6"/>
        <v>4.0777408130553203</v>
      </c>
      <c r="L207">
        <f t="shared" si="7"/>
        <v>3.8732821771117156</v>
      </c>
    </row>
    <row r="208" spans="1:12" x14ac:dyDescent="0.25">
      <c r="A208">
        <v>2009</v>
      </c>
      <c r="B208" t="s">
        <v>9</v>
      </c>
      <c r="C208">
        <v>59.334000000000003</v>
      </c>
      <c r="D208">
        <v>46.8</v>
      </c>
      <c r="E208">
        <v>14.4</v>
      </c>
      <c r="F208">
        <v>110</v>
      </c>
      <c r="G208">
        <v>837.3348982591026</v>
      </c>
      <c r="H208">
        <v>1.44137125462294</v>
      </c>
      <c r="I208">
        <v>2.7</v>
      </c>
      <c r="J208">
        <v>4.304355748289507</v>
      </c>
      <c r="K208">
        <f t="shared" si="6"/>
        <v>4.0831824975159092</v>
      </c>
      <c r="L208">
        <f t="shared" si="7"/>
        <v>3.8458832029236012</v>
      </c>
    </row>
    <row r="209" spans="1:12" x14ac:dyDescent="0.25">
      <c r="A209">
        <v>2010</v>
      </c>
      <c r="B209" t="s">
        <v>9</v>
      </c>
      <c r="C209">
        <v>59.637</v>
      </c>
      <c r="D209">
        <v>45.5</v>
      </c>
      <c r="E209">
        <v>13.2</v>
      </c>
      <c r="F209">
        <v>112</v>
      </c>
      <c r="G209">
        <v>860.63787368812541</v>
      </c>
      <c r="H209">
        <v>1.0764831677079201</v>
      </c>
      <c r="I209">
        <v>2.8</v>
      </c>
      <c r="J209">
        <v>4.306499177037824</v>
      </c>
      <c r="K209">
        <f t="shared" si="6"/>
        <v>4.0882761868204938</v>
      </c>
      <c r="L209">
        <f t="shared" si="7"/>
        <v>3.8177123259569048</v>
      </c>
    </row>
    <row r="210" spans="1:12" x14ac:dyDescent="0.25">
      <c r="A210">
        <v>2011</v>
      </c>
      <c r="B210" t="s">
        <v>9</v>
      </c>
      <c r="C210">
        <v>59.917000000000002</v>
      </c>
      <c r="D210">
        <v>44.2</v>
      </c>
      <c r="E210">
        <v>12.8</v>
      </c>
      <c r="F210">
        <v>112</v>
      </c>
      <c r="G210">
        <v>767.15535364333891</v>
      </c>
      <c r="H210">
        <v>1.3762665912509</v>
      </c>
      <c r="I210">
        <v>3.1</v>
      </c>
      <c r="J210">
        <v>4.3071316116016476</v>
      </c>
      <c r="K210">
        <f t="shared" si="6"/>
        <v>4.0929602711999076</v>
      </c>
      <c r="L210">
        <f t="shared" si="7"/>
        <v>3.7887247890836524</v>
      </c>
    </row>
    <row r="211" spans="1:12" x14ac:dyDescent="0.25">
      <c r="A211">
        <v>2012</v>
      </c>
      <c r="B211" t="s">
        <v>9</v>
      </c>
      <c r="C211">
        <v>60.177999999999997</v>
      </c>
      <c r="D211">
        <v>43.1</v>
      </c>
      <c r="E211">
        <v>13.2</v>
      </c>
      <c r="F211">
        <v>112</v>
      </c>
      <c r="G211">
        <v>783.26669281089221</v>
      </c>
      <c r="H211">
        <v>1.4836856164038199</v>
      </c>
      <c r="I211">
        <v>3.2</v>
      </c>
      <c r="J211">
        <v>4.3011142362824417</v>
      </c>
      <c r="K211">
        <f t="shared" si="6"/>
        <v>4.0973068370172134</v>
      </c>
      <c r="L211">
        <f t="shared" si="7"/>
        <v>3.763522997109702</v>
      </c>
    </row>
    <row r="212" spans="1:12" x14ac:dyDescent="0.25">
      <c r="A212">
        <v>2013</v>
      </c>
      <c r="B212" t="s">
        <v>9</v>
      </c>
      <c r="C212">
        <v>60.426000000000002</v>
      </c>
      <c r="D212">
        <v>41.9</v>
      </c>
      <c r="E212">
        <v>12.6</v>
      </c>
      <c r="F212">
        <v>112</v>
      </c>
      <c r="G212">
        <v>781.68180477793783</v>
      </c>
      <c r="H212">
        <v>1.073376275599</v>
      </c>
      <c r="I212">
        <v>3.4</v>
      </c>
      <c r="J212">
        <v>4.279115910050491</v>
      </c>
      <c r="K212">
        <f t="shared" si="6"/>
        <v>4.1014194758940627</v>
      </c>
      <c r="L212">
        <f t="shared" si="7"/>
        <v>3.735285826928092</v>
      </c>
    </row>
    <row r="213" spans="1:12" x14ac:dyDescent="0.25">
      <c r="A213">
        <v>2014</v>
      </c>
      <c r="B213" t="s">
        <v>9</v>
      </c>
      <c r="C213">
        <v>60.667000000000002</v>
      </c>
      <c r="D213">
        <v>40.799999999999997</v>
      </c>
      <c r="E213">
        <v>12.2</v>
      </c>
      <c r="F213">
        <v>113</v>
      </c>
      <c r="G213">
        <v>747.70873194950298</v>
      </c>
      <c r="H213">
        <v>0.75170476920902696</v>
      </c>
      <c r="I213">
        <v>3.5</v>
      </c>
      <c r="J213">
        <v>4.2430468616804529</v>
      </c>
      <c r="K213">
        <f t="shared" si="6"/>
        <v>4.1053998928990856</v>
      </c>
      <c r="L213">
        <f t="shared" si="7"/>
        <v>3.708682081410116</v>
      </c>
    </row>
    <row r="214" spans="1:12" x14ac:dyDescent="0.25">
      <c r="A214">
        <v>2015</v>
      </c>
      <c r="B214" t="s">
        <v>9</v>
      </c>
      <c r="C214">
        <v>60.91</v>
      </c>
      <c r="D214">
        <v>39.799999999999997</v>
      </c>
      <c r="E214">
        <v>11.6</v>
      </c>
      <c r="F214">
        <v>114</v>
      </c>
      <c r="G214">
        <v>754.99243368003772</v>
      </c>
      <c r="H214">
        <v>0.53393458947539296</v>
      </c>
      <c r="I214">
        <v>3.5</v>
      </c>
      <c r="J214">
        <v>4.1973993442507487</v>
      </c>
      <c r="K214">
        <f t="shared" si="6"/>
        <v>4.1093973648483928</v>
      </c>
      <c r="L214">
        <f t="shared" si="7"/>
        <v>3.6838669122903918</v>
      </c>
    </row>
    <row r="215" spans="1:12" x14ac:dyDescent="0.25">
      <c r="A215">
        <v>2016</v>
      </c>
      <c r="B215" t="s">
        <v>9</v>
      </c>
      <c r="C215">
        <v>61.165999999999997</v>
      </c>
      <c r="D215">
        <v>38.799999999999997</v>
      </c>
      <c r="E215">
        <v>12</v>
      </c>
      <c r="F215">
        <v>113</v>
      </c>
      <c r="G215">
        <v>747.00273509032877</v>
      </c>
      <c r="H215">
        <v>0.60855005867779299</v>
      </c>
      <c r="I215">
        <v>3.5</v>
      </c>
      <c r="J215">
        <v>4.1468662179075553</v>
      </c>
      <c r="K215">
        <f t="shared" si="6"/>
        <v>4.1135914795845574</v>
      </c>
      <c r="L215">
        <f t="shared" si="7"/>
        <v>3.6584202466292277</v>
      </c>
    </row>
    <row r="216" spans="1:12" x14ac:dyDescent="0.25">
      <c r="A216">
        <v>2017</v>
      </c>
      <c r="B216" t="s">
        <v>9</v>
      </c>
      <c r="C216">
        <v>61.44</v>
      </c>
      <c r="D216">
        <v>37.799999999999997</v>
      </c>
      <c r="E216">
        <v>12</v>
      </c>
      <c r="F216">
        <v>113</v>
      </c>
      <c r="G216">
        <v>760.12470565058152</v>
      </c>
      <c r="H216">
        <v>0.75136064551770698</v>
      </c>
      <c r="I216">
        <v>3.7</v>
      </c>
      <c r="J216">
        <v>4.0987451457513968</v>
      </c>
      <c r="K216">
        <f t="shared" si="6"/>
        <v>4.1180610888394167</v>
      </c>
      <c r="L216">
        <f t="shared" si="7"/>
        <v>3.6323091026255421</v>
      </c>
    </row>
    <row r="217" spans="1:12" x14ac:dyDescent="0.25">
      <c r="A217">
        <v>2018</v>
      </c>
      <c r="B217" t="s">
        <v>9</v>
      </c>
      <c r="C217">
        <v>61.734999999999999</v>
      </c>
      <c r="D217">
        <v>36.799999999999997</v>
      </c>
      <c r="E217">
        <v>11.9</v>
      </c>
      <c r="F217">
        <v>114</v>
      </c>
      <c r="G217">
        <v>786.37324732128195</v>
      </c>
      <c r="H217">
        <v>0.89417124000000003</v>
      </c>
      <c r="I217">
        <v>3.8</v>
      </c>
      <c r="J217">
        <v>4.0478524176413035</v>
      </c>
      <c r="K217">
        <f t="shared" si="6"/>
        <v>4.1228510310197066</v>
      </c>
      <c r="L217">
        <f t="shared" si="7"/>
        <v>3.6054978451748854</v>
      </c>
    </row>
    <row r="218" spans="1:12" x14ac:dyDescent="0.25">
      <c r="A218">
        <v>2001</v>
      </c>
      <c r="B218" t="s">
        <v>10</v>
      </c>
      <c r="C218">
        <v>57.158000000000001</v>
      </c>
      <c r="D218">
        <v>61.9</v>
      </c>
      <c r="E218">
        <v>15</v>
      </c>
      <c r="F218">
        <v>113</v>
      </c>
      <c r="G218">
        <v>966.93757461473444</v>
      </c>
      <c r="H218">
        <v>1.5030655100000001</v>
      </c>
      <c r="I218">
        <v>6.2</v>
      </c>
      <c r="J218">
        <v>44.600999999999999</v>
      </c>
      <c r="K218">
        <f t="shared" si="6"/>
        <v>4.0458193629463706</v>
      </c>
      <c r="L218">
        <f t="shared" si="7"/>
        <v>4.1255201796905503</v>
      </c>
    </row>
    <row r="219" spans="1:12" x14ac:dyDescent="0.25">
      <c r="A219">
        <v>2002</v>
      </c>
      <c r="B219" t="s">
        <v>10</v>
      </c>
      <c r="C219">
        <v>57.424999999999997</v>
      </c>
      <c r="D219">
        <v>59.7</v>
      </c>
      <c r="E219">
        <v>13.6</v>
      </c>
      <c r="F219">
        <v>115</v>
      </c>
      <c r="G219">
        <v>986.02230114231338</v>
      </c>
      <c r="H219">
        <v>0.98650148000000004</v>
      </c>
      <c r="I219">
        <v>6.2</v>
      </c>
      <c r="J219">
        <v>45.274999999999999</v>
      </c>
      <c r="K219">
        <f t="shared" si="6"/>
        <v>4.050479748575162</v>
      </c>
      <c r="L219">
        <f t="shared" si="7"/>
        <v>4.0893320203985564</v>
      </c>
    </row>
    <row r="220" spans="1:12" x14ac:dyDescent="0.25">
      <c r="A220">
        <v>2003</v>
      </c>
      <c r="B220" t="s">
        <v>10</v>
      </c>
      <c r="C220">
        <v>57.784999999999997</v>
      </c>
      <c r="D220">
        <v>57.8</v>
      </c>
      <c r="E220">
        <v>12.8</v>
      </c>
      <c r="F220">
        <v>117</v>
      </c>
      <c r="G220">
        <v>1012.1048917767356</v>
      </c>
      <c r="H220">
        <v>1.1611975999999999</v>
      </c>
      <c r="I220">
        <v>6.3</v>
      </c>
      <c r="J220">
        <v>45.951000000000001</v>
      </c>
      <c r="K220">
        <f t="shared" si="6"/>
        <v>4.0567292264274046</v>
      </c>
      <c r="L220">
        <f t="shared" si="7"/>
        <v>4.0569887756783318</v>
      </c>
    </row>
    <row r="221" spans="1:12" x14ac:dyDescent="0.25">
      <c r="A221">
        <v>2004</v>
      </c>
      <c r="B221" t="s">
        <v>10</v>
      </c>
      <c r="C221">
        <v>58.225000000000001</v>
      </c>
      <c r="D221">
        <v>56.2</v>
      </c>
      <c r="E221">
        <v>12.3</v>
      </c>
      <c r="F221">
        <v>118</v>
      </c>
      <c r="G221">
        <v>1042.5547765718709</v>
      </c>
      <c r="H221">
        <v>1.01471742</v>
      </c>
      <c r="I221">
        <v>6.4</v>
      </c>
      <c r="J221">
        <v>46.63</v>
      </c>
      <c r="K221">
        <f t="shared" si="6"/>
        <v>4.0643148157704045</v>
      </c>
      <c r="L221">
        <f t="shared" si="7"/>
        <v>4.0289167568996458</v>
      </c>
    </row>
    <row r="222" spans="1:12" x14ac:dyDescent="0.25">
      <c r="A222">
        <v>2005</v>
      </c>
      <c r="B222" t="s">
        <v>10</v>
      </c>
      <c r="C222">
        <v>58.719000000000001</v>
      </c>
      <c r="D222">
        <v>54.8</v>
      </c>
      <c r="E222">
        <v>11.4</v>
      </c>
      <c r="F222">
        <v>120</v>
      </c>
      <c r="G222">
        <v>1076.6181253920799</v>
      </c>
      <c r="H222">
        <v>2.0630834299999998</v>
      </c>
      <c r="I222">
        <v>6.4</v>
      </c>
      <c r="J222">
        <v>47.308</v>
      </c>
      <c r="K222">
        <f t="shared" si="6"/>
        <v>4.0727633541884964</v>
      </c>
      <c r="L222">
        <f t="shared" si="7"/>
        <v>4.00369019395397</v>
      </c>
    </row>
    <row r="223" spans="1:12" x14ac:dyDescent="0.25">
      <c r="A223">
        <v>2006</v>
      </c>
      <c r="B223" t="s">
        <v>10</v>
      </c>
      <c r="C223">
        <v>59.234000000000002</v>
      </c>
      <c r="D223">
        <v>53.5</v>
      </c>
      <c r="E223">
        <v>10.7</v>
      </c>
      <c r="F223">
        <v>121</v>
      </c>
      <c r="G223">
        <v>1116.6300328919854</v>
      </c>
      <c r="H223">
        <v>2.0802459199999999</v>
      </c>
      <c r="I223">
        <v>6.5</v>
      </c>
      <c r="J223">
        <v>47.988</v>
      </c>
      <c r="K223">
        <f t="shared" si="6"/>
        <v>4.0814957013531892</v>
      </c>
      <c r="L223">
        <f t="shared" si="7"/>
        <v>3.9796816539019608</v>
      </c>
    </row>
    <row r="224" spans="1:12" x14ac:dyDescent="0.25">
      <c r="A224">
        <v>2007</v>
      </c>
      <c r="B224" t="s">
        <v>10</v>
      </c>
      <c r="C224">
        <v>59.741</v>
      </c>
      <c r="D224">
        <v>52.1</v>
      </c>
      <c r="E224">
        <v>9.5</v>
      </c>
      <c r="F224">
        <v>124</v>
      </c>
      <c r="G224">
        <v>1135.4911299542741</v>
      </c>
      <c r="H224">
        <v>2.25930725</v>
      </c>
      <c r="I224">
        <v>6.5</v>
      </c>
      <c r="J224">
        <v>48.668999999999997</v>
      </c>
      <c r="K224">
        <f t="shared" si="6"/>
        <v>4.0900185518510783</v>
      </c>
      <c r="L224">
        <f t="shared" si="7"/>
        <v>3.9531649487593215</v>
      </c>
    </row>
    <row r="225" spans="1:12" x14ac:dyDescent="0.25">
      <c r="A225">
        <v>2008</v>
      </c>
      <c r="B225" t="s">
        <v>10</v>
      </c>
      <c r="C225">
        <v>60.216000000000001</v>
      </c>
      <c r="D225">
        <v>50.5</v>
      </c>
      <c r="E225">
        <v>8.3000000000000007</v>
      </c>
      <c r="F225">
        <v>127</v>
      </c>
      <c r="G225">
        <v>1207.8344555086926</v>
      </c>
      <c r="H225">
        <v>2.3670651199999999</v>
      </c>
      <c r="I225">
        <v>6.6</v>
      </c>
      <c r="J225">
        <v>49.350999999999999</v>
      </c>
      <c r="K225">
        <f t="shared" si="6"/>
        <v>4.0979380977322313</v>
      </c>
      <c r="L225">
        <f t="shared" si="7"/>
        <v>3.9219733362813143</v>
      </c>
    </row>
    <row r="226" spans="1:12" x14ac:dyDescent="0.25">
      <c r="A226">
        <v>2009</v>
      </c>
      <c r="B226" t="s">
        <v>10</v>
      </c>
      <c r="C226">
        <v>60.645000000000003</v>
      </c>
      <c r="D226">
        <v>48.8</v>
      </c>
      <c r="E226">
        <v>6.8</v>
      </c>
      <c r="F226">
        <v>130</v>
      </c>
      <c r="G226">
        <v>1234.540272720667</v>
      </c>
      <c r="H226">
        <v>2.9248568100000001</v>
      </c>
      <c r="I226">
        <v>6.7</v>
      </c>
      <c r="J226">
        <v>50.030999999999999</v>
      </c>
      <c r="K226">
        <f t="shared" si="6"/>
        <v>4.1050371917608439</v>
      </c>
      <c r="L226">
        <f t="shared" si="7"/>
        <v>3.8877303128591016</v>
      </c>
    </row>
    <row r="227" spans="1:12" x14ac:dyDescent="0.25">
      <c r="A227">
        <v>2010</v>
      </c>
      <c r="B227" t="s">
        <v>10</v>
      </c>
      <c r="C227">
        <v>61.03</v>
      </c>
      <c r="D227">
        <v>47</v>
      </c>
      <c r="E227">
        <v>6.7</v>
      </c>
      <c r="F227">
        <v>130</v>
      </c>
      <c r="G227">
        <v>1299.3449494603933</v>
      </c>
      <c r="H227">
        <v>3.2044955000000002</v>
      </c>
      <c r="I227">
        <v>6.7</v>
      </c>
      <c r="J227">
        <v>50.713000000000001</v>
      </c>
      <c r="K227">
        <f t="shared" si="6"/>
        <v>4.1113655465564038</v>
      </c>
      <c r="L227">
        <f t="shared" si="7"/>
        <v>3.8501476017100584</v>
      </c>
    </row>
    <row r="228" spans="1:12" x14ac:dyDescent="0.25">
      <c r="A228">
        <v>2011</v>
      </c>
      <c r="B228" t="s">
        <v>10</v>
      </c>
      <c r="C228">
        <v>61.381</v>
      </c>
      <c r="D228">
        <v>45.2</v>
      </c>
      <c r="E228">
        <v>6.8</v>
      </c>
      <c r="F228">
        <v>130</v>
      </c>
      <c r="G228">
        <v>1446.3716307070233</v>
      </c>
      <c r="H228">
        <v>3.2280280100000001</v>
      </c>
      <c r="I228">
        <v>6.8</v>
      </c>
      <c r="J228">
        <v>51.393999999999998</v>
      </c>
      <c r="K228">
        <f t="shared" si="6"/>
        <v>4.1171003410106533</v>
      </c>
      <c r="L228">
        <f t="shared" si="7"/>
        <v>3.8110970868381857</v>
      </c>
    </row>
    <row r="229" spans="1:12" x14ac:dyDescent="0.25">
      <c r="A229">
        <v>2012</v>
      </c>
      <c r="B229" t="s">
        <v>10</v>
      </c>
      <c r="C229">
        <v>61.72</v>
      </c>
      <c r="D229">
        <v>43.4</v>
      </c>
      <c r="E229">
        <v>7.3</v>
      </c>
      <c r="F229">
        <v>129</v>
      </c>
      <c r="G229">
        <v>1543.7639842302572</v>
      </c>
      <c r="H229">
        <v>2.6731794999999998</v>
      </c>
      <c r="I229">
        <v>6.8</v>
      </c>
      <c r="J229">
        <v>52.073</v>
      </c>
      <c r="K229">
        <f t="shared" si="6"/>
        <v>4.1226080274949597</v>
      </c>
      <c r="L229">
        <f t="shared" si="7"/>
        <v>3.7704594411063592</v>
      </c>
    </row>
    <row r="230" spans="1:12" x14ac:dyDescent="0.25">
      <c r="A230">
        <v>2013</v>
      </c>
      <c r="B230" t="s">
        <v>10</v>
      </c>
      <c r="C230">
        <v>62.064</v>
      </c>
      <c r="D230">
        <v>41.8</v>
      </c>
      <c r="E230">
        <v>7.2</v>
      </c>
      <c r="F230">
        <v>129</v>
      </c>
      <c r="G230">
        <v>1618.5978498494746</v>
      </c>
      <c r="H230">
        <v>2.49198641</v>
      </c>
      <c r="I230">
        <v>6.9</v>
      </c>
      <c r="J230">
        <v>52.747999999999998</v>
      </c>
      <c r="K230">
        <f t="shared" si="6"/>
        <v>4.1281661106976113</v>
      </c>
      <c r="L230">
        <f t="shared" si="7"/>
        <v>3.7328963395307104</v>
      </c>
    </row>
    <row r="231" spans="1:12" x14ac:dyDescent="0.25">
      <c r="A231">
        <v>2014</v>
      </c>
      <c r="B231" t="s">
        <v>10</v>
      </c>
      <c r="C231">
        <v>62.415999999999997</v>
      </c>
      <c r="D231">
        <v>40.200000000000003</v>
      </c>
      <c r="E231">
        <v>7.5</v>
      </c>
      <c r="F231">
        <v>128</v>
      </c>
      <c r="G231">
        <v>1627.7602814336933</v>
      </c>
      <c r="H231">
        <v>1.9724111799999999</v>
      </c>
      <c r="I231">
        <v>6.9</v>
      </c>
      <c r="J231">
        <v>53.418999999999997</v>
      </c>
      <c r="K231">
        <f t="shared" si="6"/>
        <v>4.1338216527643006</v>
      </c>
      <c r="L231">
        <f t="shared" si="7"/>
        <v>3.6938669956249757</v>
      </c>
    </row>
    <row r="232" spans="1:12" x14ac:dyDescent="0.25">
      <c r="A232">
        <v>2015</v>
      </c>
      <c r="B232" t="s">
        <v>10</v>
      </c>
      <c r="C232">
        <v>62.771999999999998</v>
      </c>
      <c r="D232">
        <v>38.799999999999997</v>
      </c>
      <c r="E232">
        <v>7.7</v>
      </c>
      <c r="F232">
        <v>128</v>
      </c>
      <c r="G232">
        <v>1625.9058258424525</v>
      </c>
      <c r="H232">
        <v>2.1356995300000001</v>
      </c>
      <c r="I232">
        <v>6.9</v>
      </c>
      <c r="J232">
        <v>54.085999999999999</v>
      </c>
      <c r="K232">
        <f t="shared" si="6"/>
        <v>4.1395091141764739</v>
      </c>
      <c r="L232">
        <f t="shared" si="7"/>
        <v>3.6584202466292277</v>
      </c>
    </row>
    <row r="233" spans="1:12" x14ac:dyDescent="0.25">
      <c r="A233">
        <v>2016</v>
      </c>
      <c r="B233" t="s">
        <v>10</v>
      </c>
      <c r="C233">
        <v>63.124000000000002</v>
      </c>
      <c r="D233">
        <v>37.4</v>
      </c>
      <c r="E233">
        <v>7.5</v>
      </c>
      <c r="F233">
        <v>129</v>
      </c>
      <c r="G233">
        <v>1644.5980091229669</v>
      </c>
      <c r="H233">
        <v>1.70632896</v>
      </c>
      <c r="I233">
        <v>7.1</v>
      </c>
      <c r="J233">
        <v>54.749000000000002</v>
      </c>
      <c r="K233">
        <f t="shared" si="6"/>
        <v>4.1451010458858866</v>
      </c>
      <c r="L233">
        <f t="shared" si="7"/>
        <v>3.6216707044204863</v>
      </c>
    </row>
    <row r="234" spans="1:12" x14ac:dyDescent="0.25">
      <c r="A234">
        <v>2017</v>
      </c>
      <c r="B234" t="s">
        <v>10</v>
      </c>
      <c r="C234">
        <v>63.463000000000001</v>
      </c>
      <c r="D234">
        <v>36.1</v>
      </c>
      <c r="E234">
        <v>7</v>
      </c>
      <c r="F234">
        <v>130</v>
      </c>
      <c r="G234">
        <v>1739.4674920424879</v>
      </c>
      <c r="H234">
        <v>1.09192850068212</v>
      </c>
      <c r="I234">
        <v>7.1</v>
      </c>
      <c r="J234">
        <v>3.4152108437049113</v>
      </c>
      <c r="K234">
        <f t="shared" si="6"/>
        <v>4.1504570589109813</v>
      </c>
      <c r="L234">
        <f t="shared" si="7"/>
        <v>3.5862928653388351</v>
      </c>
    </row>
    <row r="235" spans="1:12" x14ac:dyDescent="0.25">
      <c r="A235">
        <v>2018</v>
      </c>
      <c r="B235" t="s">
        <v>10</v>
      </c>
      <c r="C235">
        <v>63.78</v>
      </c>
      <c r="D235">
        <v>35</v>
      </c>
      <c r="E235">
        <v>6.5</v>
      </c>
      <c r="F235">
        <v>132</v>
      </c>
      <c r="G235">
        <v>1808.327220179187</v>
      </c>
      <c r="H235">
        <v>0.47752798000000002</v>
      </c>
      <c r="I235">
        <v>7.2</v>
      </c>
      <c r="J235">
        <v>3.3644936918931325</v>
      </c>
      <c r="K235">
        <f t="shared" si="6"/>
        <v>4.1554396615819114</v>
      </c>
      <c r="L235">
        <f t="shared" si="7"/>
        <v>3.5553480614894135</v>
      </c>
    </row>
    <row r="236" spans="1:12" x14ac:dyDescent="0.25">
      <c r="A236">
        <v>2001</v>
      </c>
      <c r="B236" t="s">
        <v>11</v>
      </c>
      <c r="C236">
        <v>51.100999999999999</v>
      </c>
      <c r="D236">
        <v>57.6</v>
      </c>
      <c r="E236">
        <v>32.4</v>
      </c>
      <c r="F236">
        <v>93</v>
      </c>
      <c r="G236">
        <v>827.70522993706766</v>
      </c>
      <c r="H236">
        <v>1.39980791</v>
      </c>
      <c r="I236">
        <v>5.4</v>
      </c>
      <c r="J236">
        <v>4.4574099429807408</v>
      </c>
      <c r="K236">
        <f t="shared" si="6"/>
        <v>3.9338040664898033</v>
      </c>
      <c r="L236">
        <f t="shared" si="7"/>
        <v>4.0535225677018456</v>
      </c>
    </row>
    <row r="237" spans="1:12" x14ac:dyDescent="0.25">
      <c r="A237">
        <v>2002</v>
      </c>
      <c r="B237" t="s">
        <v>11</v>
      </c>
      <c r="C237">
        <v>51.606000000000002</v>
      </c>
      <c r="D237">
        <v>55.4</v>
      </c>
      <c r="E237">
        <v>33.799999999999997</v>
      </c>
      <c r="F237">
        <v>92</v>
      </c>
      <c r="G237">
        <v>809.96162786723187</v>
      </c>
      <c r="H237">
        <v>1.50157238</v>
      </c>
      <c r="I237">
        <v>5.5</v>
      </c>
      <c r="J237">
        <v>4.4366603768107566</v>
      </c>
      <c r="K237">
        <f t="shared" si="6"/>
        <v>3.9436379447973975</v>
      </c>
      <c r="L237">
        <f t="shared" si="7"/>
        <v>4.014579593753238</v>
      </c>
    </row>
    <row r="238" spans="1:12" x14ac:dyDescent="0.25">
      <c r="A238">
        <v>2003</v>
      </c>
      <c r="B238" t="s">
        <v>11</v>
      </c>
      <c r="C238">
        <v>52.41</v>
      </c>
      <c r="D238">
        <v>53.1</v>
      </c>
      <c r="E238">
        <v>35.1</v>
      </c>
      <c r="F238">
        <v>91</v>
      </c>
      <c r="G238">
        <v>811.426558401271</v>
      </c>
      <c r="H238">
        <v>1.48841914</v>
      </c>
      <c r="I238">
        <v>5.6</v>
      </c>
      <c r="J238">
        <v>4.4285081891721934</v>
      </c>
      <c r="K238">
        <f t="shared" si="6"/>
        <v>3.9590974128140748</v>
      </c>
      <c r="L238">
        <f t="shared" si="7"/>
        <v>3.9721769282478934</v>
      </c>
    </row>
    <row r="239" spans="1:12" x14ac:dyDescent="0.25">
      <c r="A239">
        <v>2004</v>
      </c>
      <c r="B239" t="s">
        <v>11</v>
      </c>
      <c r="C239">
        <v>53.475000000000001</v>
      </c>
      <c r="D239">
        <v>50.7</v>
      </c>
      <c r="E239">
        <v>32.200000000000003</v>
      </c>
      <c r="F239">
        <v>93</v>
      </c>
      <c r="G239">
        <v>829.95287496248932</v>
      </c>
      <c r="H239">
        <v>1.4160045800000001</v>
      </c>
      <c r="I239">
        <v>5.7</v>
      </c>
      <c r="J239">
        <v>4.4341147254695485</v>
      </c>
      <c r="K239">
        <f t="shared" si="6"/>
        <v>3.9792142549684693</v>
      </c>
      <c r="L239">
        <f t="shared" si="7"/>
        <v>3.9259259105971376</v>
      </c>
    </row>
    <row r="240" spans="1:12" x14ac:dyDescent="0.25">
      <c r="A240">
        <v>2005</v>
      </c>
      <c r="B240" t="s">
        <v>11</v>
      </c>
      <c r="C240">
        <v>54.731999999999999</v>
      </c>
      <c r="D240">
        <v>48.1</v>
      </c>
      <c r="E240">
        <v>28.7</v>
      </c>
      <c r="F240">
        <v>95</v>
      </c>
      <c r="G240">
        <v>855.22503999678725</v>
      </c>
      <c r="H240">
        <v>1.4826921200000001</v>
      </c>
      <c r="I240">
        <v>5.8</v>
      </c>
      <c r="J240">
        <v>4.4375405223909992</v>
      </c>
      <c r="K240">
        <f t="shared" si="6"/>
        <v>4.002448547517564</v>
      </c>
      <c r="L240">
        <f t="shared" si="7"/>
        <v>3.8732821771117156</v>
      </c>
    </row>
    <row r="241" spans="1:12" x14ac:dyDescent="0.25">
      <c r="A241">
        <v>2006</v>
      </c>
      <c r="B241" t="s">
        <v>11</v>
      </c>
      <c r="C241">
        <v>56.093000000000004</v>
      </c>
      <c r="D241">
        <v>45.8</v>
      </c>
      <c r="E241">
        <v>26.3</v>
      </c>
      <c r="F241">
        <v>96</v>
      </c>
      <c r="G241">
        <v>885.80963246425722</v>
      </c>
      <c r="H241">
        <v>1.4584554700000001</v>
      </c>
      <c r="I241">
        <v>5.9</v>
      </c>
      <c r="J241">
        <v>4.4505325447431225</v>
      </c>
      <c r="K241">
        <f t="shared" si="6"/>
        <v>4.0270110275597295</v>
      </c>
      <c r="L241">
        <f t="shared" si="7"/>
        <v>3.824284091120139</v>
      </c>
    </row>
    <row r="242" spans="1:12" x14ac:dyDescent="0.25">
      <c r="A242">
        <v>2007</v>
      </c>
      <c r="B242" t="s">
        <v>11</v>
      </c>
      <c r="C242">
        <v>57.463000000000001</v>
      </c>
      <c r="D242">
        <v>43.8</v>
      </c>
      <c r="E242">
        <v>27.1</v>
      </c>
      <c r="F242">
        <v>95</v>
      </c>
      <c r="G242">
        <v>920.64921660444543</v>
      </c>
      <c r="H242">
        <v>1.55638564</v>
      </c>
      <c r="I242">
        <v>6</v>
      </c>
      <c r="J242">
        <v>4.4553243186618561</v>
      </c>
      <c r="K242">
        <f t="shared" si="6"/>
        <v>4.0511412624214422</v>
      </c>
      <c r="L242">
        <f t="shared" si="7"/>
        <v>3.7796338173824005</v>
      </c>
    </row>
    <row r="243" spans="1:12" x14ac:dyDescent="0.25">
      <c r="A243">
        <v>2008</v>
      </c>
      <c r="B243" t="s">
        <v>11</v>
      </c>
      <c r="C243">
        <v>58.76</v>
      </c>
      <c r="D243">
        <v>41.4</v>
      </c>
      <c r="E243">
        <v>26.9</v>
      </c>
      <c r="F243">
        <v>95</v>
      </c>
      <c r="G243">
        <v>897.60193061138216</v>
      </c>
      <c r="H243">
        <v>1.63804675</v>
      </c>
      <c r="I243">
        <v>6</v>
      </c>
      <c r="J243">
        <v>4.4479689290421991</v>
      </c>
      <c r="K243">
        <f t="shared" si="6"/>
        <v>4.0734613513056761</v>
      </c>
      <c r="L243">
        <f t="shared" si="7"/>
        <v>3.7232808808312687</v>
      </c>
    </row>
    <row r="244" spans="1:12" x14ac:dyDescent="0.25">
      <c r="A244">
        <v>2009</v>
      </c>
      <c r="B244" t="s">
        <v>11</v>
      </c>
      <c r="C244">
        <v>59.932000000000002</v>
      </c>
      <c r="D244">
        <v>40.299999999999997</v>
      </c>
      <c r="E244">
        <v>26</v>
      </c>
      <c r="F244">
        <v>96</v>
      </c>
      <c r="G244">
        <v>902.12454586756928</v>
      </c>
      <c r="H244">
        <v>1.6806076700000001</v>
      </c>
      <c r="I244">
        <v>6.1</v>
      </c>
      <c r="J244">
        <v>4.4167099255461606</v>
      </c>
      <c r="K244">
        <f t="shared" si="6"/>
        <v>4.0932105861808976</v>
      </c>
      <c r="L244">
        <f t="shared" si="7"/>
        <v>3.6963514689526371</v>
      </c>
    </row>
    <row r="245" spans="1:12" x14ac:dyDescent="0.25">
      <c r="A245">
        <v>2010</v>
      </c>
      <c r="B245" t="s">
        <v>11</v>
      </c>
      <c r="C245">
        <v>60.959000000000003</v>
      </c>
      <c r="D245">
        <v>39.4</v>
      </c>
      <c r="E245">
        <v>24.6</v>
      </c>
      <c r="F245">
        <v>97</v>
      </c>
      <c r="G245">
        <v>951.68796111687857</v>
      </c>
      <c r="H245">
        <v>1.77154525</v>
      </c>
      <c r="I245">
        <v>6.1</v>
      </c>
      <c r="J245">
        <v>4.3823830453280301</v>
      </c>
      <c r="K245">
        <f t="shared" si="6"/>
        <v>4.1102015070443656</v>
      </c>
      <c r="L245">
        <f t="shared" si="7"/>
        <v>3.673765816303888</v>
      </c>
    </row>
    <row r="246" spans="1:12" x14ac:dyDescent="0.25">
      <c r="A246">
        <v>2011</v>
      </c>
      <c r="B246" t="s">
        <v>11</v>
      </c>
      <c r="C246">
        <v>61.850999999999999</v>
      </c>
      <c r="D246">
        <v>38.6</v>
      </c>
      <c r="E246">
        <v>24.1</v>
      </c>
      <c r="F246">
        <v>97</v>
      </c>
      <c r="G246">
        <v>982.98083758171401</v>
      </c>
      <c r="H246">
        <v>1.79381002</v>
      </c>
      <c r="I246">
        <v>6.2</v>
      </c>
      <c r="J246">
        <v>4.3681434667708272</v>
      </c>
      <c r="K246">
        <f t="shared" si="6"/>
        <v>4.1247282668565406</v>
      </c>
      <c r="L246">
        <f t="shared" si="7"/>
        <v>3.6532522764707851</v>
      </c>
    </row>
    <row r="247" spans="1:12" x14ac:dyDescent="0.25">
      <c r="A247">
        <v>2012</v>
      </c>
      <c r="B247" t="s">
        <v>11</v>
      </c>
      <c r="C247">
        <v>62.658999999999999</v>
      </c>
      <c r="D247">
        <v>38.200000000000003</v>
      </c>
      <c r="E247">
        <v>23.2</v>
      </c>
      <c r="F247">
        <v>98</v>
      </c>
      <c r="G247">
        <v>1000.8292167941041</v>
      </c>
      <c r="H247">
        <v>1.8192782999999999</v>
      </c>
      <c r="I247">
        <v>6.2</v>
      </c>
      <c r="J247">
        <v>4.34648371416377</v>
      </c>
      <c r="K247">
        <f t="shared" si="6"/>
        <v>4.1377073262521069</v>
      </c>
      <c r="L247">
        <f t="shared" si="7"/>
        <v>3.6428355156125294</v>
      </c>
    </row>
    <row r="248" spans="1:12" x14ac:dyDescent="0.25">
      <c r="A248">
        <v>2013</v>
      </c>
      <c r="B248" t="s">
        <v>11</v>
      </c>
      <c r="C248">
        <v>63.418999999999997</v>
      </c>
      <c r="D248">
        <v>37.5</v>
      </c>
      <c r="E248">
        <v>22.2</v>
      </c>
      <c r="F248">
        <v>98</v>
      </c>
      <c r="G248">
        <v>1032.2773268424021</v>
      </c>
      <c r="H248">
        <v>1.8590901799999999</v>
      </c>
      <c r="I248">
        <v>6.3</v>
      </c>
      <c r="J248">
        <v>4.3187831401833714</v>
      </c>
      <c r="K248">
        <f t="shared" si="6"/>
        <v>4.1497635010893239</v>
      </c>
      <c r="L248">
        <f t="shared" si="7"/>
        <v>3.6243409329763652</v>
      </c>
    </row>
    <row r="249" spans="1:12" x14ac:dyDescent="0.25">
      <c r="A249">
        <v>2014</v>
      </c>
      <c r="B249" t="s">
        <v>11</v>
      </c>
      <c r="C249">
        <v>64.135000000000005</v>
      </c>
      <c r="D249">
        <v>36.5</v>
      </c>
      <c r="E249">
        <v>21.5</v>
      </c>
      <c r="F249">
        <v>99</v>
      </c>
      <c r="G249">
        <v>1060.0950159640602</v>
      </c>
      <c r="H249">
        <v>1.81558884</v>
      </c>
      <c r="I249">
        <v>6.3</v>
      </c>
      <c r="J249">
        <v>4.2669705931046087</v>
      </c>
      <c r="K249">
        <f t="shared" si="6"/>
        <v>4.1609902367518146</v>
      </c>
      <c r="L249">
        <f t="shared" si="7"/>
        <v>3.597312260588446</v>
      </c>
    </row>
    <row r="250" spans="1:12" x14ac:dyDescent="0.25">
      <c r="A250">
        <v>2015</v>
      </c>
      <c r="B250" t="s">
        <v>11</v>
      </c>
      <c r="C250">
        <v>64.798000000000002</v>
      </c>
      <c r="D250">
        <v>35.299999999999997</v>
      </c>
      <c r="E250">
        <v>22.3</v>
      </c>
      <c r="F250">
        <v>98</v>
      </c>
      <c r="G250">
        <v>1093.1341702740312</v>
      </c>
      <c r="H250">
        <v>1.72433641</v>
      </c>
      <c r="I250">
        <v>6.3</v>
      </c>
      <c r="J250">
        <v>4.2097782676464979</v>
      </c>
      <c r="K250">
        <f t="shared" si="6"/>
        <v>4.1712747386843887</v>
      </c>
      <c r="L250">
        <f t="shared" si="7"/>
        <v>3.5638829639392511</v>
      </c>
    </row>
    <row r="251" spans="1:12" x14ac:dyDescent="0.25">
      <c r="A251">
        <v>2016</v>
      </c>
      <c r="B251" t="s">
        <v>11</v>
      </c>
      <c r="C251">
        <v>65.393000000000001</v>
      </c>
      <c r="D251">
        <v>34.5</v>
      </c>
      <c r="E251">
        <v>23.4</v>
      </c>
      <c r="F251">
        <v>97</v>
      </c>
      <c r="G251">
        <v>1129.713195979213</v>
      </c>
      <c r="H251">
        <v>1.6458818399999999</v>
      </c>
      <c r="I251">
        <v>6.4</v>
      </c>
      <c r="J251">
        <v>4.1482950583830407</v>
      </c>
      <c r="K251">
        <f t="shared" si="6"/>
        <v>4.1804152190955008</v>
      </c>
      <c r="L251">
        <f t="shared" si="7"/>
        <v>3.5409593240373143</v>
      </c>
    </row>
    <row r="252" spans="1:12" x14ac:dyDescent="0.25">
      <c r="A252">
        <v>2017</v>
      </c>
      <c r="B252" t="s">
        <v>11</v>
      </c>
      <c r="C252">
        <v>65.909000000000006</v>
      </c>
      <c r="D252">
        <v>33.9</v>
      </c>
      <c r="E252">
        <v>23.7</v>
      </c>
      <c r="F252">
        <v>97</v>
      </c>
      <c r="G252">
        <v>1157.0524877662122</v>
      </c>
      <c r="H252">
        <v>2.0525719970464702</v>
      </c>
      <c r="I252">
        <v>6.5</v>
      </c>
      <c r="J252">
        <v>4.0922878595727772</v>
      </c>
      <c r="K252">
        <f t="shared" si="6"/>
        <v>4.1882750027450086</v>
      </c>
      <c r="L252">
        <f t="shared" si="7"/>
        <v>3.5234150143864045</v>
      </c>
    </row>
    <row r="253" spans="1:12" x14ac:dyDescent="0.25">
      <c r="A253">
        <v>2018</v>
      </c>
      <c r="B253" t="s">
        <v>11</v>
      </c>
      <c r="C253">
        <v>66.341999999999999</v>
      </c>
      <c r="D253">
        <v>32.799999999999997</v>
      </c>
      <c r="E253">
        <v>23</v>
      </c>
      <c r="F253">
        <v>97</v>
      </c>
      <c r="G253">
        <v>1202.133022771349</v>
      </c>
      <c r="H253">
        <v>2.4592621000000001</v>
      </c>
      <c r="I253">
        <v>6.6</v>
      </c>
      <c r="J253">
        <v>4.0525227023137429</v>
      </c>
      <c r="K253">
        <f t="shared" si="6"/>
        <v>4.1948231807883198</v>
      </c>
      <c r="L253">
        <f t="shared" si="7"/>
        <v>3.4904285153900978</v>
      </c>
    </row>
    <row r="254" spans="1:12" x14ac:dyDescent="0.25">
      <c r="A254">
        <v>2001</v>
      </c>
      <c r="B254" t="s">
        <v>12</v>
      </c>
      <c r="C254">
        <v>46.197000000000003</v>
      </c>
      <c r="D254">
        <v>76.400000000000006</v>
      </c>
      <c r="E254">
        <v>20.2</v>
      </c>
      <c r="F254">
        <v>102</v>
      </c>
      <c r="G254">
        <v>837.50784613047949</v>
      </c>
      <c r="H254">
        <v>3.70215736329556</v>
      </c>
      <c r="I254">
        <v>5</v>
      </c>
      <c r="J254">
        <v>2.7645903444545623</v>
      </c>
      <c r="K254">
        <f t="shared" si="6"/>
        <v>3.8329148609143857</v>
      </c>
      <c r="L254">
        <f t="shared" si="7"/>
        <v>4.3359826961724748</v>
      </c>
    </row>
    <row r="255" spans="1:12" x14ac:dyDescent="0.25">
      <c r="A255">
        <v>2002</v>
      </c>
      <c r="B255" t="s">
        <v>12</v>
      </c>
      <c r="C255">
        <v>44.898000000000003</v>
      </c>
      <c r="D255">
        <v>76.5</v>
      </c>
      <c r="E255">
        <v>18.600000000000001</v>
      </c>
      <c r="F255">
        <v>104</v>
      </c>
      <c r="G255">
        <v>846.02656235681468</v>
      </c>
      <c r="H255">
        <v>3.3034157007932698</v>
      </c>
      <c r="I255">
        <v>5.0999999999999996</v>
      </c>
      <c r="J255">
        <v>2.3161079639822444</v>
      </c>
      <c r="K255">
        <f t="shared" si="6"/>
        <v>3.8043932503262767</v>
      </c>
      <c r="L255">
        <f t="shared" si="7"/>
        <v>4.3372907408324899</v>
      </c>
    </row>
    <row r="256" spans="1:12" x14ac:dyDescent="0.25">
      <c r="A256">
        <v>2003</v>
      </c>
      <c r="B256" t="s">
        <v>12</v>
      </c>
      <c r="C256">
        <v>43.844999999999999</v>
      </c>
      <c r="D256">
        <v>76.8</v>
      </c>
      <c r="E256">
        <v>17</v>
      </c>
      <c r="F256">
        <v>106</v>
      </c>
      <c r="G256">
        <v>889.63538898851857</v>
      </c>
      <c r="H256">
        <v>3.10524851083755</v>
      </c>
      <c r="I256">
        <v>5.0999999999999996</v>
      </c>
      <c r="J256">
        <v>2.0206629966516858</v>
      </c>
      <c r="K256">
        <f t="shared" si="6"/>
        <v>3.7806606872313191</v>
      </c>
      <c r="L256">
        <f t="shared" si="7"/>
        <v>4.3412046401536264</v>
      </c>
    </row>
    <row r="257" spans="1:12" x14ac:dyDescent="0.25">
      <c r="A257">
        <v>2004</v>
      </c>
      <c r="B257" t="s">
        <v>12</v>
      </c>
      <c r="C257">
        <v>43.082999999999998</v>
      </c>
      <c r="D257">
        <v>76.8</v>
      </c>
      <c r="E257">
        <v>15.5</v>
      </c>
      <c r="F257">
        <v>108</v>
      </c>
      <c r="G257">
        <v>910.28743359945895</v>
      </c>
      <c r="H257">
        <v>3.2101448625326201</v>
      </c>
      <c r="I257">
        <v>5.2</v>
      </c>
      <c r="J257">
        <v>1.9613341470847545</v>
      </c>
      <c r="K257">
        <f t="shared" si="6"/>
        <v>3.7631284877465911</v>
      </c>
      <c r="L257">
        <f t="shared" si="7"/>
        <v>4.3412046401536264</v>
      </c>
    </row>
    <row r="258" spans="1:12" x14ac:dyDescent="0.25">
      <c r="A258">
        <v>2005</v>
      </c>
      <c r="B258" t="s">
        <v>12</v>
      </c>
      <c r="C258">
        <v>42.658000000000001</v>
      </c>
      <c r="D258">
        <v>76.900000000000006</v>
      </c>
      <c r="E258">
        <v>13.8</v>
      </c>
      <c r="F258">
        <v>110</v>
      </c>
      <c r="G258">
        <v>946.475374794034</v>
      </c>
      <c r="H258">
        <v>2.4398008361458801</v>
      </c>
      <c r="I258">
        <v>5.3</v>
      </c>
      <c r="J258">
        <v>2.0581197193412164</v>
      </c>
      <c r="K258">
        <f t="shared" si="6"/>
        <v>3.7532148296188308</v>
      </c>
      <c r="L258">
        <f t="shared" si="7"/>
        <v>4.3425058765115985</v>
      </c>
    </row>
    <row r="259" spans="1:12" x14ac:dyDescent="0.25">
      <c r="A259">
        <v>2006</v>
      </c>
      <c r="B259" t="s">
        <v>12</v>
      </c>
      <c r="C259">
        <v>42.594999999999999</v>
      </c>
      <c r="D259">
        <v>77.5</v>
      </c>
      <c r="E259">
        <v>12.9</v>
      </c>
      <c r="F259">
        <v>111</v>
      </c>
      <c r="G259">
        <v>989.57343692538882</v>
      </c>
      <c r="H259">
        <v>3.2089039683342002</v>
      </c>
      <c r="I259">
        <v>5.4</v>
      </c>
      <c r="J259">
        <v>2.2242708793378365</v>
      </c>
      <c r="K259">
        <f t="shared" ref="K259:K322" si="8">LN(C259)</f>
        <v>3.7517368754948039</v>
      </c>
      <c r="L259">
        <f t="shared" ref="L259:L322" si="9">LN(D259)</f>
        <v>4.3502779363593014</v>
      </c>
    </row>
    <row r="260" spans="1:12" x14ac:dyDescent="0.25">
      <c r="A260">
        <v>2007</v>
      </c>
      <c r="B260" t="s">
        <v>12</v>
      </c>
      <c r="C260">
        <v>42.853999999999999</v>
      </c>
      <c r="D260">
        <v>76.2</v>
      </c>
      <c r="E260">
        <v>12.5</v>
      </c>
      <c r="F260">
        <v>112</v>
      </c>
      <c r="G260">
        <v>1038.9743792375643</v>
      </c>
      <c r="H260">
        <v>4.3130513280630103</v>
      </c>
      <c r="I260">
        <v>5.5</v>
      </c>
      <c r="J260">
        <v>1.9469919471211998</v>
      </c>
      <c r="K260">
        <f t="shared" si="8"/>
        <v>3.757798989578534</v>
      </c>
      <c r="L260">
        <f t="shared" si="9"/>
        <v>4.3333614626926007</v>
      </c>
    </row>
    <row r="261" spans="1:12" x14ac:dyDescent="0.25">
      <c r="A261">
        <v>2008</v>
      </c>
      <c r="B261" t="s">
        <v>12</v>
      </c>
      <c r="C261">
        <v>43.384</v>
      </c>
      <c r="D261">
        <v>78.400000000000006</v>
      </c>
      <c r="E261">
        <v>12.4</v>
      </c>
      <c r="F261">
        <v>112</v>
      </c>
      <c r="G261">
        <v>1108.8808820276304</v>
      </c>
      <c r="H261">
        <v>4.1143294423818597</v>
      </c>
      <c r="I261">
        <v>5.4</v>
      </c>
      <c r="J261">
        <v>2.0996851032164665</v>
      </c>
      <c r="K261">
        <f t="shared" si="8"/>
        <v>3.7700907095387595</v>
      </c>
      <c r="L261">
        <f t="shared" si="9"/>
        <v>4.3618239273563626</v>
      </c>
    </row>
    <row r="262" spans="1:12" x14ac:dyDescent="0.25">
      <c r="A262">
        <v>2009</v>
      </c>
      <c r="B262" t="s">
        <v>12</v>
      </c>
      <c r="C262">
        <v>44.146000000000001</v>
      </c>
      <c r="D262">
        <v>75.5</v>
      </c>
      <c r="E262">
        <v>12</v>
      </c>
      <c r="F262">
        <v>113</v>
      </c>
      <c r="G262">
        <v>1131.0608765266707</v>
      </c>
      <c r="H262">
        <v>4.54309210181236</v>
      </c>
      <c r="I262">
        <v>5.9</v>
      </c>
      <c r="J262">
        <v>2.2181769428099014</v>
      </c>
      <c r="K262">
        <f t="shared" si="8"/>
        <v>3.7875023227190199</v>
      </c>
      <c r="L262">
        <f t="shared" si="9"/>
        <v>4.3241326562549789</v>
      </c>
    </row>
    <row r="263" spans="1:12" x14ac:dyDescent="0.25">
      <c r="A263">
        <v>2010</v>
      </c>
      <c r="B263" t="s">
        <v>12</v>
      </c>
      <c r="C263">
        <v>45.1</v>
      </c>
      <c r="D263">
        <v>73.7</v>
      </c>
      <c r="E263">
        <v>11.7</v>
      </c>
      <c r="F263">
        <v>113</v>
      </c>
      <c r="G263">
        <v>1137.2757018614377</v>
      </c>
      <c r="H263">
        <v>4.4081047177314803</v>
      </c>
      <c r="I263">
        <v>5.6</v>
      </c>
      <c r="J263">
        <v>2.3308190714895649</v>
      </c>
      <c r="K263">
        <f t="shared" si="8"/>
        <v>3.8088822465086327</v>
      </c>
      <c r="L263">
        <f t="shared" si="9"/>
        <v>4.3000027991952914</v>
      </c>
    </row>
    <row r="264" spans="1:12" x14ac:dyDescent="0.25">
      <c r="A264">
        <v>2011</v>
      </c>
      <c r="B264" t="s">
        <v>12</v>
      </c>
      <c r="C264">
        <v>46.207000000000001</v>
      </c>
      <c r="D264">
        <v>71.7</v>
      </c>
      <c r="E264">
        <v>11.6</v>
      </c>
      <c r="F264">
        <v>113</v>
      </c>
      <c r="G264">
        <v>1193.2717419695289</v>
      </c>
      <c r="H264">
        <v>4.9949228763580296</v>
      </c>
      <c r="I264">
        <v>5.8</v>
      </c>
      <c r="J264">
        <v>2.453961477936129</v>
      </c>
      <c r="K264">
        <f t="shared" si="8"/>
        <v>3.8331313017619473</v>
      </c>
      <c r="L264">
        <f t="shared" si="9"/>
        <v>4.2724907476055751</v>
      </c>
    </row>
    <row r="265" spans="1:12" x14ac:dyDescent="0.25">
      <c r="A265">
        <v>2012</v>
      </c>
      <c r="B265" t="s">
        <v>12</v>
      </c>
      <c r="C265">
        <v>47.415999999999997</v>
      </c>
      <c r="D265">
        <v>72.2</v>
      </c>
      <c r="E265">
        <v>11.9</v>
      </c>
      <c r="F265">
        <v>113</v>
      </c>
      <c r="G265">
        <v>1266.6597514014904</v>
      </c>
      <c r="H265">
        <v>5.1385570317506799</v>
      </c>
      <c r="I265">
        <v>5.9</v>
      </c>
      <c r="J265">
        <v>2.1023298141228808</v>
      </c>
      <c r="K265">
        <f t="shared" si="8"/>
        <v>3.8589597244855369</v>
      </c>
      <c r="L265">
        <f t="shared" si="9"/>
        <v>4.2794400458987809</v>
      </c>
    </row>
    <row r="266" spans="1:12" x14ac:dyDescent="0.25">
      <c r="A266">
        <v>2013</v>
      </c>
      <c r="B266" t="s">
        <v>12</v>
      </c>
      <c r="C266">
        <v>48.662999999999997</v>
      </c>
      <c r="D266">
        <v>72.099999999999994</v>
      </c>
      <c r="E266">
        <v>15.5</v>
      </c>
      <c r="F266">
        <v>108</v>
      </c>
      <c r="G266">
        <v>1310.892121067789</v>
      </c>
      <c r="H266">
        <v>5.2783139050006902</v>
      </c>
      <c r="I266">
        <v>6</v>
      </c>
      <c r="J266">
        <v>2.2019283797040736</v>
      </c>
      <c r="K266">
        <f t="shared" si="8"/>
        <v>3.884918987736087</v>
      </c>
      <c r="L266">
        <f t="shared" si="9"/>
        <v>4.2780540442909034</v>
      </c>
    </row>
    <row r="267" spans="1:12" x14ac:dyDescent="0.25">
      <c r="A267">
        <v>2014</v>
      </c>
      <c r="B267" t="s">
        <v>12</v>
      </c>
      <c r="C267">
        <v>49.890999999999998</v>
      </c>
      <c r="D267">
        <v>71.599999999999994</v>
      </c>
      <c r="E267">
        <v>22.7</v>
      </c>
      <c r="F267">
        <v>101</v>
      </c>
      <c r="G267">
        <v>1338.8517466320488</v>
      </c>
      <c r="H267">
        <v>5.8003690093755704</v>
      </c>
      <c r="I267">
        <v>6.1</v>
      </c>
      <c r="J267">
        <v>2.2573917316484899</v>
      </c>
      <c r="K267">
        <f t="shared" si="8"/>
        <v>3.9098406257690792</v>
      </c>
      <c r="L267">
        <f t="shared" si="9"/>
        <v>4.2710950739665998</v>
      </c>
    </row>
    <row r="268" spans="1:12" x14ac:dyDescent="0.25">
      <c r="A268">
        <v>2015</v>
      </c>
      <c r="B268" t="s">
        <v>12</v>
      </c>
      <c r="C268">
        <v>51.037999999999997</v>
      </c>
      <c r="D268">
        <v>71.900000000000006</v>
      </c>
      <c r="E268">
        <v>36.799999999999997</v>
      </c>
      <c r="F268">
        <v>91</v>
      </c>
      <c r="G268">
        <v>1363.9314080332174</v>
      </c>
      <c r="H268">
        <v>5.4371237754821804</v>
      </c>
      <c r="I268">
        <v>6.1</v>
      </c>
      <c r="J268">
        <v>2.2799599851044543</v>
      </c>
      <c r="K268">
        <f t="shared" si="8"/>
        <v>3.9325704533158059</v>
      </c>
      <c r="L268">
        <f t="shared" si="9"/>
        <v>4.2752762647270011</v>
      </c>
    </row>
    <row r="269" spans="1:12" x14ac:dyDescent="0.25">
      <c r="A269">
        <v>2016</v>
      </c>
      <c r="B269" t="s">
        <v>12</v>
      </c>
      <c r="C269">
        <v>52.058999999999997</v>
      </c>
      <c r="D269">
        <v>72.3</v>
      </c>
      <c r="E269">
        <v>37.4</v>
      </c>
      <c r="F269">
        <v>90</v>
      </c>
      <c r="G269">
        <v>1421.7361096978921</v>
      </c>
      <c r="H269">
        <v>5.1533866673707998</v>
      </c>
      <c r="I269">
        <v>6.3</v>
      </c>
      <c r="J269">
        <v>2.2817215508420583</v>
      </c>
      <c r="K269">
        <f t="shared" si="8"/>
        <v>3.9523776907764763</v>
      </c>
      <c r="L269">
        <f t="shared" si="9"/>
        <v>4.2808241291647189</v>
      </c>
    </row>
    <row r="270" spans="1:12" x14ac:dyDescent="0.25">
      <c r="A270">
        <v>2017</v>
      </c>
      <c r="B270" t="s">
        <v>12</v>
      </c>
      <c r="C270">
        <v>52.947000000000003</v>
      </c>
      <c r="D270">
        <v>71.7</v>
      </c>
      <c r="E270">
        <v>37.9</v>
      </c>
      <c r="F270">
        <v>90</v>
      </c>
      <c r="G270">
        <v>1391.9365312865068</v>
      </c>
      <c r="H270">
        <v>5.5138055235147503</v>
      </c>
      <c r="I270">
        <v>6.3</v>
      </c>
      <c r="J270">
        <v>2.2884261902300431</v>
      </c>
      <c r="K270">
        <f t="shared" si="8"/>
        <v>3.9692914132185382</v>
      </c>
      <c r="L270">
        <f t="shared" si="9"/>
        <v>4.2724907476055751</v>
      </c>
    </row>
    <row r="271" spans="1:12" x14ac:dyDescent="0.25">
      <c r="A271">
        <v>2018</v>
      </c>
      <c r="B271" t="s">
        <v>12</v>
      </c>
      <c r="C271">
        <v>53.704999999999998</v>
      </c>
      <c r="D271">
        <v>69.099999999999994</v>
      </c>
      <c r="E271">
        <v>32.6</v>
      </c>
      <c r="F271">
        <v>93</v>
      </c>
      <c r="G271">
        <v>1374.6458701188715</v>
      </c>
      <c r="H271">
        <v>5.8742241999999996</v>
      </c>
      <c r="I271">
        <v>6.4</v>
      </c>
      <c r="J271">
        <v>2.3100415244155261</v>
      </c>
      <c r="K271">
        <f t="shared" si="8"/>
        <v>3.9835061070500104</v>
      </c>
      <c r="L271">
        <f t="shared" si="9"/>
        <v>4.2355547307736243</v>
      </c>
    </row>
    <row r="272" spans="1:12" x14ac:dyDescent="0.25">
      <c r="A272">
        <v>2001</v>
      </c>
      <c r="B272" t="s">
        <v>13</v>
      </c>
      <c r="C272">
        <v>52.235999999999997</v>
      </c>
      <c r="D272">
        <v>118.8</v>
      </c>
      <c r="E272">
        <v>36.700000000000003</v>
      </c>
      <c r="F272">
        <v>97</v>
      </c>
      <c r="G272">
        <v>8667.5636623760511</v>
      </c>
      <c r="H272">
        <v>0.795671436935663</v>
      </c>
      <c r="I272">
        <v>3.5</v>
      </c>
      <c r="J272">
        <v>4.4043632353757713</v>
      </c>
      <c r="K272">
        <f t="shared" si="8"/>
        <v>3.9557719123581609</v>
      </c>
      <c r="L272">
        <f t="shared" si="9"/>
        <v>4.7774414069285447</v>
      </c>
    </row>
    <row r="273" spans="1:12" x14ac:dyDescent="0.25">
      <c r="A273">
        <v>2002</v>
      </c>
      <c r="B273" t="s">
        <v>13</v>
      </c>
      <c r="C273">
        <v>52.826000000000001</v>
      </c>
      <c r="D273">
        <v>111.1</v>
      </c>
      <c r="E273">
        <v>38.200000000000003</v>
      </c>
      <c r="F273">
        <v>96</v>
      </c>
      <c r="G273">
        <v>8448.122299699975</v>
      </c>
      <c r="H273">
        <v>0.49771685153245898</v>
      </c>
      <c r="I273">
        <v>3.6</v>
      </c>
      <c r="J273">
        <v>3.1356601627619969</v>
      </c>
      <c r="K273">
        <f t="shared" si="8"/>
        <v>3.9670034937536092</v>
      </c>
      <c r="L273">
        <f t="shared" si="9"/>
        <v>4.7104306966455844</v>
      </c>
    </row>
    <row r="274" spans="1:12" x14ac:dyDescent="0.25">
      <c r="A274">
        <v>2003</v>
      </c>
      <c r="B274" t="s">
        <v>13</v>
      </c>
      <c r="C274">
        <v>53.554000000000002</v>
      </c>
      <c r="D274">
        <v>103.6</v>
      </c>
      <c r="E274">
        <v>37.700000000000003</v>
      </c>
      <c r="F274">
        <v>97</v>
      </c>
      <c r="G274">
        <v>9395.7659846474144</v>
      </c>
      <c r="H274">
        <v>0.50698504783213105</v>
      </c>
      <c r="I274">
        <v>3.7</v>
      </c>
      <c r="J274">
        <v>2.4764940150207186</v>
      </c>
      <c r="K274">
        <f t="shared" si="8"/>
        <v>3.9806904906493945</v>
      </c>
      <c r="L274">
        <f t="shared" si="9"/>
        <v>4.6405373298253823</v>
      </c>
    </row>
    <row r="275" spans="1:12" x14ac:dyDescent="0.25">
      <c r="A275">
        <v>2004</v>
      </c>
      <c r="B275" t="s">
        <v>13</v>
      </c>
      <c r="C275">
        <v>54.421999999999997</v>
      </c>
      <c r="D275">
        <v>96.6</v>
      </c>
      <c r="E275">
        <v>36.6</v>
      </c>
      <c r="F275">
        <v>98</v>
      </c>
      <c r="G275">
        <v>9660.9481735816171</v>
      </c>
      <c r="H275">
        <v>0.69138063117861703</v>
      </c>
      <c r="I275">
        <v>3.7</v>
      </c>
      <c r="J275">
        <v>2.6440184738714603</v>
      </c>
      <c r="K275">
        <f t="shared" si="8"/>
        <v>3.9967684838742055</v>
      </c>
      <c r="L275">
        <f t="shared" si="9"/>
        <v>4.5705787412184726</v>
      </c>
    </row>
    <row r="276" spans="1:12" x14ac:dyDescent="0.25">
      <c r="A276">
        <v>2005</v>
      </c>
      <c r="B276" t="s">
        <v>13</v>
      </c>
      <c r="C276">
        <v>55.393000000000001</v>
      </c>
      <c r="D276">
        <v>90.4</v>
      </c>
      <c r="E276">
        <v>35.9</v>
      </c>
      <c r="F276">
        <v>99</v>
      </c>
      <c r="G276">
        <v>10642.896568933407</v>
      </c>
      <c r="H276">
        <v>0.57205632328987099</v>
      </c>
      <c r="I276">
        <v>3.8</v>
      </c>
      <c r="J276">
        <v>3.3479208322174734</v>
      </c>
      <c r="K276">
        <f t="shared" si="8"/>
        <v>4.0144532319793118</v>
      </c>
      <c r="L276">
        <f t="shared" si="9"/>
        <v>4.5042442673981311</v>
      </c>
    </row>
    <row r="277" spans="1:12" x14ac:dyDescent="0.25">
      <c r="A277">
        <v>2006</v>
      </c>
      <c r="B277" t="s">
        <v>13</v>
      </c>
      <c r="C277">
        <v>56.4</v>
      </c>
      <c r="D277">
        <v>85.2</v>
      </c>
      <c r="E277">
        <v>35.299999999999997</v>
      </c>
      <c r="F277">
        <v>100</v>
      </c>
      <c r="G277">
        <v>11164.808738667871</v>
      </c>
      <c r="H277">
        <v>0.69581880234181903</v>
      </c>
      <c r="I277">
        <v>3.8</v>
      </c>
      <c r="J277">
        <v>4.140291517775692</v>
      </c>
      <c r="K277">
        <f t="shared" si="8"/>
        <v>4.0324691585040133</v>
      </c>
      <c r="L277">
        <f t="shared" si="9"/>
        <v>4.4450014338352704</v>
      </c>
    </row>
    <row r="278" spans="1:12" x14ac:dyDescent="0.25">
      <c r="A278">
        <v>2007</v>
      </c>
      <c r="B278" t="s">
        <v>13</v>
      </c>
      <c r="C278">
        <v>57.365000000000002</v>
      </c>
      <c r="D278">
        <v>80.900000000000006</v>
      </c>
      <c r="E278">
        <v>34.5</v>
      </c>
      <c r="F278">
        <v>101</v>
      </c>
      <c r="G278">
        <v>11699.314320148693</v>
      </c>
      <c r="H278">
        <v>0.80540310591459296</v>
      </c>
      <c r="I278">
        <v>3.9</v>
      </c>
      <c r="J278">
        <v>4.6514836357440856</v>
      </c>
      <c r="K278">
        <f t="shared" si="8"/>
        <v>4.0494343612511061</v>
      </c>
      <c r="L278">
        <f t="shared" si="9"/>
        <v>4.3932138240644463</v>
      </c>
    </row>
    <row r="279" spans="1:12" x14ac:dyDescent="0.25">
      <c r="A279">
        <v>2008</v>
      </c>
      <c r="B279" t="s">
        <v>13</v>
      </c>
      <c r="C279">
        <v>58.228999999999999</v>
      </c>
      <c r="D279">
        <v>77.400000000000006</v>
      </c>
      <c r="E279">
        <v>33</v>
      </c>
      <c r="F279">
        <v>103</v>
      </c>
      <c r="G279">
        <v>11844.92524008191</v>
      </c>
      <c r="H279">
        <v>1.3295654207468</v>
      </c>
      <c r="I279">
        <v>4</v>
      </c>
      <c r="J279">
        <v>4.8669326367194437</v>
      </c>
      <c r="K279">
        <f t="shared" si="8"/>
        <v>4.0643835124231869</v>
      </c>
      <c r="L279">
        <f t="shared" si="9"/>
        <v>4.3489867805956814</v>
      </c>
    </row>
    <row r="280" spans="1:12" x14ac:dyDescent="0.25">
      <c r="A280">
        <v>2009</v>
      </c>
      <c r="B280" t="s">
        <v>13</v>
      </c>
      <c r="C280">
        <v>58.970999999999997</v>
      </c>
      <c r="D280">
        <v>74.7</v>
      </c>
      <c r="E280">
        <v>32.4</v>
      </c>
      <c r="F280">
        <v>103</v>
      </c>
      <c r="G280">
        <v>11607.198278856444</v>
      </c>
      <c r="H280">
        <v>0.96319336444139503</v>
      </c>
      <c r="I280">
        <v>4</v>
      </c>
      <c r="J280">
        <v>4.7295364699145495</v>
      </c>
      <c r="K280">
        <f t="shared" si="8"/>
        <v>4.0770457976437715</v>
      </c>
      <c r="L280">
        <f t="shared" si="9"/>
        <v>4.3134800921387715</v>
      </c>
    </row>
    <row r="281" spans="1:12" x14ac:dyDescent="0.25">
      <c r="A281">
        <v>2010</v>
      </c>
      <c r="B281" t="s">
        <v>13</v>
      </c>
      <c r="C281">
        <v>59.6</v>
      </c>
      <c r="D281">
        <v>72.5</v>
      </c>
      <c r="E281">
        <v>32.200000000000003</v>
      </c>
      <c r="F281">
        <v>103</v>
      </c>
      <c r="G281">
        <v>12064.780692421771</v>
      </c>
      <c r="H281">
        <v>0.78597934916615497</v>
      </c>
      <c r="I281">
        <v>4.0999999999999996</v>
      </c>
      <c r="J281">
        <v>4.3626942030466545</v>
      </c>
      <c r="K281">
        <f t="shared" si="8"/>
        <v>4.0876555740713041</v>
      </c>
      <c r="L281">
        <f t="shared" si="9"/>
        <v>4.2835865618606288</v>
      </c>
    </row>
    <row r="282" spans="1:12" x14ac:dyDescent="0.25">
      <c r="A282">
        <v>2011</v>
      </c>
      <c r="B282" t="s">
        <v>13</v>
      </c>
      <c r="C282">
        <v>60.146000000000001</v>
      </c>
      <c r="D282">
        <v>70.7</v>
      </c>
      <c r="E282">
        <v>33</v>
      </c>
      <c r="F282">
        <v>102</v>
      </c>
      <c r="G282">
        <v>4539.0025213883609</v>
      </c>
      <c r="H282">
        <v>1.4815712347626699</v>
      </c>
      <c r="I282">
        <v>4.2</v>
      </c>
      <c r="J282">
        <v>3.9804027113431832</v>
      </c>
      <c r="K282">
        <f t="shared" si="8"/>
        <v>4.0967749397938098</v>
      </c>
      <c r="L282">
        <f t="shared" si="9"/>
        <v>4.2584455729025272</v>
      </c>
    </row>
    <row r="283" spans="1:12" x14ac:dyDescent="0.25">
      <c r="A283">
        <v>2012</v>
      </c>
      <c r="B283" t="s">
        <v>13</v>
      </c>
      <c r="C283">
        <v>60.662999999999997</v>
      </c>
      <c r="D283">
        <v>69.2</v>
      </c>
      <c r="E283">
        <v>33.299999999999997</v>
      </c>
      <c r="F283">
        <v>102</v>
      </c>
      <c r="G283">
        <v>10066.579028315815</v>
      </c>
      <c r="H283">
        <v>0.85661550983786605</v>
      </c>
      <c r="I283">
        <v>4.3</v>
      </c>
      <c r="J283">
        <v>3.7061001606583108</v>
      </c>
      <c r="K283">
        <f t="shared" si="8"/>
        <v>4.1053339570217018</v>
      </c>
      <c r="L283">
        <f t="shared" si="9"/>
        <v>4.2370008626236242</v>
      </c>
    </row>
    <row r="284" spans="1:12" x14ac:dyDescent="0.25">
      <c r="A284">
        <v>2013</v>
      </c>
      <c r="B284" t="s">
        <v>13</v>
      </c>
      <c r="C284">
        <v>61.186</v>
      </c>
      <c r="D284">
        <v>68</v>
      </c>
      <c r="E284">
        <v>35.6</v>
      </c>
      <c r="F284">
        <v>100</v>
      </c>
      <c r="G284">
        <v>8649.8984096105996</v>
      </c>
      <c r="H284">
        <v>0.34192614257335702</v>
      </c>
      <c r="I284">
        <v>4.4000000000000004</v>
      </c>
      <c r="J284">
        <v>3.5120580936706061</v>
      </c>
      <c r="K284">
        <f t="shared" si="8"/>
        <v>4.1139184051792048</v>
      </c>
      <c r="L284">
        <f t="shared" si="9"/>
        <v>4.219507705176107</v>
      </c>
    </row>
    <row r="285" spans="1:12" x14ac:dyDescent="0.25">
      <c r="A285">
        <v>2014</v>
      </c>
      <c r="B285" t="s">
        <v>13</v>
      </c>
      <c r="C285">
        <v>61.722999999999999</v>
      </c>
      <c r="D285">
        <v>67.400000000000006</v>
      </c>
      <c r="E285">
        <v>37.1</v>
      </c>
      <c r="F285">
        <v>98</v>
      </c>
      <c r="G285">
        <v>6530.8567146771466</v>
      </c>
      <c r="H285">
        <v>0.81355571746826205</v>
      </c>
      <c r="I285">
        <v>4.4000000000000004</v>
      </c>
      <c r="J285">
        <v>3.4207520843407218</v>
      </c>
      <c r="K285">
        <f t="shared" si="8"/>
        <v>4.1226566329241958</v>
      </c>
      <c r="L285">
        <f t="shared" si="9"/>
        <v>4.2106450179182611</v>
      </c>
    </row>
    <row r="286" spans="1:12" x14ac:dyDescent="0.25">
      <c r="A286">
        <v>2015</v>
      </c>
      <c r="B286" t="s">
        <v>13</v>
      </c>
      <c r="C286">
        <v>62.268999999999998</v>
      </c>
      <c r="D286">
        <v>66.099999999999994</v>
      </c>
      <c r="E286">
        <v>38.799999999999997</v>
      </c>
      <c r="F286">
        <v>97</v>
      </c>
      <c r="G286">
        <v>5899.8996468562809</v>
      </c>
      <c r="H286">
        <v>1.17829358205199</v>
      </c>
      <c r="I286">
        <v>4.4000000000000004</v>
      </c>
      <c r="J286">
        <v>3.4055323018771442</v>
      </c>
      <c r="K286">
        <f t="shared" si="8"/>
        <v>4.1314637096579334</v>
      </c>
      <c r="L286">
        <f t="shared" si="9"/>
        <v>4.1911687468576408</v>
      </c>
    </row>
    <row r="287" spans="1:12" x14ac:dyDescent="0.25">
      <c r="A287">
        <v>2016</v>
      </c>
      <c r="B287" t="s">
        <v>13</v>
      </c>
      <c r="C287">
        <v>62.802</v>
      </c>
      <c r="D287">
        <v>65.2</v>
      </c>
      <c r="E287">
        <v>38.799999999999997</v>
      </c>
      <c r="F287">
        <v>97</v>
      </c>
      <c r="G287">
        <v>5669.7339458609949</v>
      </c>
      <c r="H287">
        <v>1.3842316344380401</v>
      </c>
      <c r="I287">
        <v>4.5</v>
      </c>
      <c r="J287">
        <v>3.3966269416815948</v>
      </c>
      <c r="K287">
        <f t="shared" si="8"/>
        <v>4.1399869201008022</v>
      </c>
      <c r="L287">
        <f t="shared" si="9"/>
        <v>4.1774594689326072</v>
      </c>
    </row>
    <row r="288" spans="1:12" x14ac:dyDescent="0.25">
      <c r="A288">
        <v>2017</v>
      </c>
      <c r="B288" t="s">
        <v>13</v>
      </c>
      <c r="C288">
        <v>63.295000000000002</v>
      </c>
      <c r="D288">
        <v>64.3</v>
      </c>
      <c r="E288">
        <v>38.4</v>
      </c>
      <c r="F288">
        <v>97</v>
      </c>
      <c r="G288">
        <v>7085.8121493476337</v>
      </c>
      <c r="H288">
        <v>1.40308914706111</v>
      </c>
      <c r="I288">
        <v>4.7</v>
      </c>
      <c r="J288">
        <v>3.3633422512935924</v>
      </c>
      <c r="K288">
        <f t="shared" si="8"/>
        <v>4.1478063370887917</v>
      </c>
      <c r="L288">
        <f t="shared" si="9"/>
        <v>4.1635596312435741</v>
      </c>
    </row>
    <row r="289" spans="1:12" x14ac:dyDescent="0.25">
      <c r="A289">
        <v>2018</v>
      </c>
      <c r="B289" t="s">
        <v>13</v>
      </c>
      <c r="C289">
        <v>63.73</v>
      </c>
      <c r="D289">
        <v>63.3</v>
      </c>
      <c r="E289">
        <v>37.5</v>
      </c>
      <c r="F289">
        <v>97</v>
      </c>
      <c r="G289">
        <v>8038.5754115054187</v>
      </c>
      <c r="H289">
        <v>1.4219466000000001</v>
      </c>
      <c r="I289">
        <v>4.7</v>
      </c>
      <c r="J289">
        <v>3.3440364033475474</v>
      </c>
      <c r="K289">
        <f t="shared" si="8"/>
        <v>4.1546554093262031</v>
      </c>
      <c r="L289">
        <f t="shared" si="9"/>
        <v>4.1478853291501308</v>
      </c>
    </row>
    <row r="290" spans="1:12" x14ac:dyDescent="0.25">
      <c r="A290">
        <v>2001</v>
      </c>
      <c r="B290" t="s">
        <v>14</v>
      </c>
      <c r="C290">
        <v>59.128999999999998</v>
      </c>
      <c r="D290">
        <v>65.400000000000006</v>
      </c>
      <c r="E290">
        <v>33.9</v>
      </c>
      <c r="F290">
        <v>94</v>
      </c>
      <c r="G290">
        <v>442.13582353846783</v>
      </c>
      <c r="H290">
        <v>2.2563140839338298</v>
      </c>
      <c r="I290">
        <v>5.2</v>
      </c>
      <c r="J290">
        <v>4.0764866267691522</v>
      </c>
      <c r="K290">
        <f t="shared" si="8"/>
        <v>4.0797214978006728</v>
      </c>
      <c r="L290">
        <f t="shared" si="9"/>
        <v>4.180522258463153</v>
      </c>
    </row>
    <row r="291" spans="1:12" x14ac:dyDescent="0.25">
      <c r="A291">
        <v>2002</v>
      </c>
      <c r="B291" t="s">
        <v>14</v>
      </c>
      <c r="C291">
        <v>59.716999999999999</v>
      </c>
      <c r="D291">
        <v>62.8</v>
      </c>
      <c r="E291">
        <v>35.299999999999997</v>
      </c>
      <c r="F291">
        <v>93</v>
      </c>
      <c r="G291">
        <v>374.48909080736496</v>
      </c>
      <c r="H291">
        <v>2.1779619157314301</v>
      </c>
      <c r="I291">
        <v>5.3</v>
      </c>
      <c r="J291">
        <v>4.0416131519026797</v>
      </c>
      <c r="K291">
        <f t="shared" si="8"/>
        <v>4.0896167369818706</v>
      </c>
      <c r="L291">
        <f t="shared" si="9"/>
        <v>4.1399550734741526</v>
      </c>
    </row>
    <row r="292" spans="1:12" x14ac:dyDescent="0.25">
      <c r="A292">
        <v>2003</v>
      </c>
      <c r="B292" t="s">
        <v>14</v>
      </c>
      <c r="C292">
        <v>60.256</v>
      </c>
      <c r="D292">
        <v>60.3</v>
      </c>
      <c r="E292">
        <v>36.6</v>
      </c>
      <c r="F292">
        <v>93</v>
      </c>
      <c r="G292">
        <v>398.90197855525605</v>
      </c>
      <c r="H292">
        <v>2.4888014420867002</v>
      </c>
      <c r="I292">
        <v>5.4</v>
      </c>
      <c r="J292">
        <v>4.0020195547187196</v>
      </c>
      <c r="K292">
        <f t="shared" si="8"/>
        <v>4.0986021524747418</v>
      </c>
      <c r="L292">
        <f t="shared" si="9"/>
        <v>4.0993321037331398</v>
      </c>
    </row>
    <row r="293" spans="1:12" x14ac:dyDescent="0.25">
      <c r="A293">
        <v>2004</v>
      </c>
      <c r="B293" t="s">
        <v>14</v>
      </c>
      <c r="C293">
        <v>60.752000000000002</v>
      </c>
      <c r="D293">
        <v>57.9</v>
      </c>
      <c r="E293">
        <v>35.200000000000003</v>
      </c>
      <c r="F293">
        <v>94</v>
      </c>
      <c r="G293">
        <v>407.51746205274685</v>
      </c>
      <c r="H293">
        <v>2.5434521958231899</v>
      </c>
      <c r="I293">
        <v>5.5</v>
      </c>
      <c r="J293">
        <v>3.9662424000570446</v>
      </c>
      <c r="K293">
        <f t="shared" si="8"/>
        <v>4.1068000034894467</v>
      </c>
      <c r="L293">
        <f t="shared" si="9"/>
        <v>4.0587173845789497</v>
      </c>
    </row>
    <row r="294" spans="1:12" x14ac:dyDescent="0.25">
      <c r="A294">
        <v>2005</v>
      </c>
      <c r="B294" t="s">
        <v>14</v>
      </c>
      <c r="C294">
        <v>61.212000000000003</v>
      </c>
      <c r="D294">
        <v>55.7</v>
      </c>
      <c r="E294">
        <v>33.5</v>
      </c>
      <c r="F294">
        <v>96</v>
      </c>
      <c r="G294">
        <v>413.86749491773759</v>
      </c>
      <c r="H294">
        <v>2.2546932101249699</v>
      </c>
      <c r="I294">
        <v>5.6</v>
      </c>
      <c r="J294">
        <v>5.0688580247912833</v>
      </c>
      <c r="K294">
        <f t="shared" si="8"/>
        <v>4.1143432487287894</v>
      </c>
      <c r="L294">
        <f t="shared" si="9"/>
        <v>4.0199801469332384</v>
      </c>
    </row>
    <row r="295" spans="1:12" x14ac:dyDescent="0.25">
      <c r="A295">
        <v>2006</v>
      </c>
      <c r="B295" t="s">
        <v>14</v>
      </c>
      <c r="C295">
        <v>61.65</v>
      </c>
      <c r="D295">
        <v>53.6</v>
      </c>
      <c r="E295">
        <v>31.1</v>
      </c>
      <c r="F295">
        <v>98</v>
      </c>
      <c r="G295">
        <v>422.14114469219413</v>
      </c>
      <c r="H295">
        <v>2.1816639229655301</v>
      </c>
      <c r="I295">
        <v>5.7</v>
      </c>
      <c r="J295">
        <v>5.0194763393003177</v>
      </c>
      <c r="K295">
        <f t="shared" si="8"/>
        <v>4.1214732296103529</v>
      </c>
      <c r="L295">
        <f t="shared" si="9"/>
        <v>3.9815490680767565</v>
      </c>
    </row>
    <row r="296" spans="1:12" x14ac:dyDescent="0.25">
      <c r="A296">
        <v>2007</v>
      </c>
      <c r="B296" t="s">
        <v>14</v>
      </c>
      <c r="C296">
        <v>62.079000000000001</v>
      </c>
      <c r="D296">
        <v>51.6</v>
      </c>
      <c r="E296">
        <v>30.6</v>
      </c>
      <c r="F296">
        <v>97</v>
      </c>
      <c r="G296">
        <v>435.71708821107114</v>
      </c>
      <c r="H296">
        <v>2.18622758984566</v>
      </c>
      <c r="I296">
        <v>5.8</v>
      </c>
      <c r="J296">
        <v>4.9667507823507639</v>
      </c>
      <c r="K296">
        <f t="shared" si="8"/>
        <v>4.1284077674978015</v>
      </c>
      <c r="L296">
        <f t="shared" si="9"/>
        <v>3.9435216724875173</v>
      </c>
    </row>
    <row r="297" spans="1:12" x14ac:dyDescent="0.25">
      <c r="A297">
        <v>2008</v>
      </c>
      <c r="B297" t="s">
        <v>14</v>
      </c>
      <c r="C297">
        <v>62.509</v>
      </c>
      <c r="D297">
        <v>49.8</v>
      </c>
      <c r="E297">
        <v>30.5</v>
      </c>
      <c r="F297">
        <v>97</v>
      </c>
      <c r="G297">
        <v>453.63647347475995</v>
      </c>
      <c r="H297">
        <v>1.58847756683826</v>
      </c>
      <c r="I297">
        <v>5.9</v>
      </c>
      <c r="J297">
        <v>4.9211300368813857</v>
      </c>
      <c r="K297">
        <f t="shared" si="8"/>
        <v>4.1353105463753508</v>
      </c>
      <c r="L297">
        <f t="shared" si="9"/>
        <v>3.9080149840306073</v>
      </c>
    </row>
    <row r="298" spans="1:12" x14ac:dyDescent="0.25">
      <c r="A298">
        <v>2009</v>
      </c>
      <c r="B298" t="s">
        <v>14</v>
      </c>
      <c r="C298">
        <v>62.944000000000003</v>
      </c>
      <c r="D298">
        <v>48.1</v>
      </c>
      <c r="E298">
        <v>30.6</v>
      </c>
      <c r="F298">
        <v>96</v>
      </c>
      <c r="G298">
        <v>423.30582311784684</v>
      </c>
      <c r="H298">
        <v>1.3902708888053901</v>
      </c>
      <c r="I298">
        <v>5.9</v>
      </c>
      <c r="J298">
        <v>4.859993133211284</v>
      </c>
      <c r="K298">
        <f t="shared" si="8"/>
        <v>4.142245442206649</v>
      </c>
      <c r="L298">
        <f t="shared" si="9"/>
        <v>3.8732821771117156</v>
      </c>
    </row>
    <row r="299" spans="1:12" x14ac:dyDescent="0.25">
      <c r="A299">
        <v>2010</v>
      </c>
      <c r="B299" t="s">
        <v>14</v>
      </c>
      <c r="C299">
        <v>63.387999999999998</v>
      </c>
      <c r="D299">
        <v>46.6</v>
      </c>
      <c r="E299">
        <v>30</v>
      </c>
      <c r="F299">
        <v>96</v>
      </c>
      <c r="G299">
        <v>412.73093413772517</v>
      </c>
      <c r="H299">
        <v>2.1358657628297801</v>
      </c>
      <c r="I299">
        <v>6</v>
      </c>
      <c r="J299">
        <v>4.807322578593249</v>
      </c>
      <c r="K299">
        <f t="shared" si="8"/>
        <v>4.1492745690805615</v>
      </c>
      <c r="L299">
        <f t="shared" si="9"/>
        <v>3.8416005411316001</v>
      </c>
    </row>
    <row r="300" spans="1:12" x14ac:dyDescent="0.25">
      <c r="A300">
        <v>2011</v>
      </c>
      <c r="B300" t="s">
        <v>14</v>
      </c>
      <c r="C300">
        <v>63.835999999999999</v>
      </c>
      <c r="D300">
        <v>45.3</v>
      </c>
      <c r="E300">
        <v>30.1</v>
      </c>
      <c r="F300">
        <v>96</v>
      </c>
      <c r="G300">
        <v>407.3269446715567</v>
      </c>
      <c r="H300">
        <v>1.9595799967646601</v>
      </c>
      <c r="I300">
        <v>6.1</v>
      </c>
      <c r="J300">
        <v>4.7520880228596916</v>
      </c>
      <c r="K300">
        <f t="shared" si="8"/>
        <v>4.1563172945369402</v>
      </c>
      <c r="L300">
        <f t="shared" si="9"/>
        <v>3.8133070324889884</v>
      </c>
    </row>
    <row r="301" spans="1:12" x14ac:dyDescent="0.25">
      <c r="A301">
        <v>2012</v>
      </c>
      <c r="B301" t="s">
        <v>14</v>
      </c>
      <c r="C301">
        <v>64.28</v>
      </c>
      <c r="D301">
        <v>44</v>
      </c>
      <c r="E301">
        <v>30.7</v>
      </c>
      <c r="F301">
        <v>96</v>
      </c>
      <c r="G301">
        <v>408.3408829843417</v>
      </c>
      <c r="H301">
        <v>1.7389783635735501</v>
      </c>
      <c r="I301">
        <v>6.1</v>
      </c>
      <c r="J301">
        <v>4.7003883209133095</v>
      </c>
      <c r="K301">
        <f t="shared" si="8"/>
        <v>4.1632485408693123</v>
      </c>
      <c r="L301">
        <f t="shared" si="9"/>
        <v>3.784189633918261</v>
      </c>
    </row>
    <row r="302" spans="1:12" x14ac:dyDescent="0.25">
      <c r="A302">
        <v>2013</v>
      </c>
      <c r="B302" t="s">
        <v>14</v>
      </c>
      <c r="C302">
        <v>64.712999999999994</v>
      </c>
      <c r="D302">
        <v>42.8</v>
      </c>
      <c r="E302">
        <v>33.200000000000003</v>
      </c>
      <c r="F302">
        <v>94</v>
      </c>
      <c r="G302">
        <v>406.37309945353371</v>
      </c>
      <c r="H302">
        <v>1.5283914282918001</v>
      </c>
      <c r="I302">
        <v>6.1</v>
      </c>
      <c r="J302">
        <v>4.6535179037745591</v>
      </c>
      <c r="K302">
        <f t="shared" si="8"/>
        <v>4.1699621086806893</v>
      </c>
      <c r="L302">
        <f t="shared" si="9"/>
        <v>3.7565381025877511</v>
      </c>
    </row>
    <row r="303" spans="1:12" x14ac:dyDescent="0.25">
      <c r="A303">
        <v>2014</v>
      </c>
      <c r="B303" t="s">
        <v>14</v>
      </c>
      <c r="C303">
        <v>65.132999999999996</v>
      </c>
      <c r="D303">
        <v>41.7</v>
      </c>
      <c r="E303">
        <v>36.700000000000003</v>
      </c>
      <c r="F303">
        <v>92</v>
      </c>
      <c r="G303">
        <v>408.6595433070533</v>
      </c>
      <c r="H303">
        <v>2.0510513335466398</v>
      </c>
      <c r="I303">
        <v>6.1</v>
      </c>
      <c r="J303">
        <v>4.6188559364305464</v>
      </c>
      <c r="K303">
        <f t="shared" si="8"/>
        <v>4.1764313332202097</v>
      </c>
      <c r="L303">
        <f t="shared" si="9"/>
        <v>3.730501128804756</v>
      </c>
    </row>
    <row r="304" spans="1:12" x14ac:dyDescent="0.25">
      <c r="A304">
        <v>2015</v>
      </c>
      <c r="B304" t="s">
        <v>14</v>
      </c>
      <c r="C304">
        <v>65.539000000000001</v>
      </c>
      <c r="D304">
        <v>40.700000000000003</v>
      </c>
      <c r="E304">
        <v>40.200000000000003</v>
      </c>
      <c r="F304">
        <v>89</v>
      </c>
      <c r="G304">
        <v>410.19415919625612</v>
      </c>
      <c r="H304">
        <v>2.3224785923957798</v>
      </c>
      <c r="I304">
        <v>6.1</v>
      </c>
      <c r="J304">
        <v>4.5844983139498616</v>
      </c>
      <c r="K304">
        <f t="shared" si="8"/>
        <v>4.1826453852964693</v>
      </c>
      <c r="L304">
        <f t="shared" si="9"/>
        <v>3.7062280924485496</v>
      </c>
    </row>
    <row r="305" spans="1:12" x14ac:dyDescent="0.25">
      <c r="A305">
        <v>2016</v>
      </c>
      <c r="B305" t="s">
        <v>14</v>
      </c>
      <c r="C305">
        <v>65.930999999999997</v>
      </c>
      <c r="D305">
        <v>39.6</v>
      </c>
      <c r="E305">
        <v>41.4</v>
      </c>
      <c r="F305">
        <v>88</v>
      </c>
      <c r="G305">
        <v>416.00557478758975</v>
      </c>
      <c r="H305">
        <v>2.8187230229377702</v>
      </c>
      <c r="I305">
        <v>6.1</v>
      </c>
      <c r="J305">
        <v>4.5545519904944989</v>
      </c>
      <c r="K305">
        <f t="shared" si="8"/>
        <v>4.1886087406121835</v>
      </c>
      <c r="L305">
        <f t="shared" si="9"/>
        <v>3.6788291182604347</v>
      </c>
    </row>
    <row r="306" spans="1:12" x14ac:dyDescent="0.25">
      <c r="A306">
        <v>2017</v>
      </c>
      <c r="B306" t="s">
        <v>14</v>
      </c>
      <c r="C306">
        <v>66.311000000000007</v>
      </c>
      <c r="D306">
        <v>38.5</v>
      </c>
      <c r="E306">
        <v>41.2</v>
      </c>
      <c r="F306">
        <v>89</v>
      </c>
      <c r="G306">
        <v>422.44825419038921</v>
      </c>
      <c r="H306">
        <v>2.5793822482228301</v>
      </c>
      <c r="I306">
        <v>6.1</v>
      </c>
      <c r="J306">
        <v>4.5202762883855279</v>
      </c>
      <c r="K306">
        <f t="shared" si="8"/>
        <v>4.1943557959487112</v>
      </c>
      <c r="L306">
        <f t="shared" si="9"/>
        <v>3.6506582412937387</v>
      </c>
    </row>
    <row r="307" spans="1:12" x14ac:dyDescent="0.25">
      <c r="A307">
        <v>2018</v>
      </c>
      <c r="B307" t="s">
        <v>14</v>
      </c>
      <c r="C307">
        <v>66.680999999999997</v>
      </c>
      <c r="D307">
        <v>37.5</v>
      </c>
      <c r="E307">
        <v>41.7</v>
      </c>
      <c r="F307">
        <v>88</v>
      </c>
      <c r="G307">
        <v>432.65783536920287</v>
      </c>
      <c r="H307">
        <v>2.3400414</v>
      </c>
      <c r="I307">
        <v>6.1</v>
      </c>
      <c r="J307">
        <v>4.4848040405649678</v>
      </c>
      <c r="K307">
        <f t="shared" si="8"/>
        <v>4.1999200547707396</v>
      </c>
      <c r="L307">
        <f t="shared" si="9"/>
        <v>3.6243409329763652</v>
      </c>
    </row>
    <row r="308" spans="1:12" x14ac:dyDescent="0.25">
      <c r="A308">
        <v>2001</v>
      </c>
      <c r="B308" t="s">
        <v>15</v>
      </c>
      <c r="C308">
        <v>45.204000000000001</v>
      </c>
      <c r="D308">
        <v>92.4</v>
      </c>
      <c r="E308">
        <v>23.8</v>
      </c>
      <c r="F308">
        <v>105</v>
      </c>
      <c r="G308">
        <v>363.75517372325618</v>
      </c>
      <c r="H308">
        <v>1.03874020278454</v>
      </c>
      <c r="I308">
        <v>3.1</v>
      </c>
      <c r="J308">
        <v>3.1093049076070312</v>
      </c>
      <c r="K308">
        <f t="shared" si="8"/>
        <v>3.8111855784979043</v>
      </c>
      <c r="L308">
        <f t="shared" si="9"/>
        <v>4.5261269786476381</v>
      </c>
    </row>
    <row r="309" spans="1:12" x14ac:dyDescent="0.25">
      <c r="A309">
        <v>2002</v>
      </c>
      <c r="B309" t="s">
        <v>15</v>
      </c>
      <c r="C309">
        <v>45.517000000000003</v>
      </c>
      <c r="D309">
        <v>84.3</v>
      </c>
      <c r="E309">
        <v>24</v>
      </c>
      <c r="F309">
        <v>105</v>
      </c>
      <c r="G309">
        <v>361.04354555954177</v>
      </c>
      <c r="H309">
        <v>1.3726986944675399</v>
      </c>
      <c r="I309">
        <v>3.2</v>
      </c>
      <c r="J309">
        <v>3.0308946981006142</v>
      </c>
      <c r="K309">
        <f t="shared" si="8"/>
        <v>3.8180858825495783</v>
      </c>
      <c r="L309">
        <f t="shared" si="9"/>
        <v>4.4343818650078095</v>
      </c>
    </row>
    <row r="310" spans="1:12" x14ac:dyDescent="0.25">
      <c r="A310">
        <v>2003</v>
      </c>
      <c r="B310" t="s">
        <v>15</v>
      </c>
      <c r="C310">
        <v>46.052</v>
      </c>
      <c r="D310">
        <v>76.599999999999994</v>
      </c>
      <c r="E310">
        <v>24.7</v>
      </c>
      <c r="F310">
        <v>104</v>
      </c>
      <c r="G310">
        <v>372.5312493614033</v>
      </c>
      <c r="H310">
        <v>1.65459457784891</v>
      </c>
      <c r="I310">
        <v>3.3</v>
      </c>
      <c r="J310">
        <v>3.0167123691084918</v>
      </c>
      <c r="K310">
        <f t="shared" si="8"/>
        <v>3.829771192811418</v>
      </c>
      <c r="L310">
        <f t="shared" si="9"/>
        <v>4.3385970767465452</v>
      </c>
    </row>
    <row r="311" spans="1:12" x14ac:dyDescent="0.25">
      <c r="A311">
        <v>2004</v>
      </c>
      <c r="B311" t="s">
        <v>15</v>
      </c>
      <c r="C311">
        <v>46.823</v>
      </c>
      <c r="D311">
        <v>70.099999999999994</v>
      </c>
      <c r="E311">
        <v>24.2</v>
      </c>
      <c r="F311">
        <v>105</v>
      </c>
      <c r="G311">
        <v>383.09418875392595</v>
      </c>
      <c r="H311">
        <v>1.2076721526682399</v>
      </c>
      <c r="I311">
        <v>3.3</v>
      </c>
      <c r="J311">
        <v>3.0792250622675756</v>
      </c>
      <c r="K311">
        <f t="shared" si="8"/>
        <v>3.8463745351915843</v>
      </c>
      <c r="L311">
        <f t="shared" si="9"/>
        <v>4.2499227940405442</v>
      </c>
    </row>
    <row r="312" spans="1:12" x14ac:dyDescent="0.25">
      <c r="A312">
        <v>2005</v>
      </c>
      <c r="B312" t="s">
        <v>15</v>
      </c>
      <c r="C312">
        <v>47.844000000000001</v>
      </c>
      <c r="D312">
        <v>65.099999999999994</v>
      </c>
      <c r="E312">
        <v>22.5</v>
      </c>
      <c r="F312">
        <v>107</v>
      </c>
      <c r="G312">
        <v>385.46083009705819</v>
      </c>
      <c r="H312">
        <v>1.4822689816355701</v>
      </c>
      <c r="I312">
        <v>3.4</v>
      </c>
      <c r="J312">
        <v>3.2002234909113136</v>
      </c>
      <c r="K312">
        <f t="shared" si="8"/>
        <v>3.8679457181872183</v>
      </c>
      <c r="L312">
        <f t="shared" si="9"/>
        <v>4.1759245492145238</v>
      </c>
    </row>
    <row r="313" spans="1:12" x14ac:dyDescent="0.25">
      <c r="A313">
        <v>2006</v>
      </c>
      <c r="B313" t="s">
        <v>15</v>
      </c>
      <c r="C313">
        <v>49.118000000000002</v>
      </c>
      <c r="D313">
        <v>61.9</v>
      </c>
      <c r="E313">
        <v>20.6</v>
      </c>
      <c r="F313">
        <v>109</v>
      </c>
      <c r="G313">
        <v>392.75999893444123</v>
      </c>
      <c r="H313">
        <v>1.3287443667650201</v>
      </c>
      <c r="I313">
        <v>3.6</v>
      </c>
      <c r="J313">
        <v>3.3130367424953109</v>
      </c>
      <c r="K313">
        <f t="shared" si="8"/>
        <v>3.8942255663975653</v>
      </c>
      <c r="L313">
        <f t="shared" si="9"/>
        <v>4.1255201796905503</v>
      </c>
    </row>
    <row r="314" spans="1:12" x14ac:dyDescent="0.25">
      <c r="A314">
        <v>2007</v>
      </c>
      <c r="B314" t="s">
        <v>15</v>
      </c>
      <c r="C314">
        <v>50.594999999999999</v>
      </c>
      <c r="D314">
        <v>59.9</v>
      </c>
      <c r="E314">
        <v>18.7</v>
      </c>
      <c r="F314">
        <v>111</v>
      </c>
      <c r="G314">
        <v>418.58821857165185</v>
      </c>
      <c r="H314">
        <v>1.0342897847294801</v>
      </c>
      <c r="I314">
        <v>3.8</v>
      </c>
      <c r="J314">
        <v>3.3969175064598169</v>
      </c>
      <c r="K314">
        <f t="shared" si="8"/>
        <v>3.9238527571817232</v>
      </c>
      <c r="L314">
        <f t="shared" si="9"/>
        <v>4.0926765051214034</v>
      </c>
    </row>
    <row r="315" spans="1:12" x14ac:dyDescent="0.25">
      <c r="A315">
        <v>2008</v>
      </c>
      <c r="B315" t="s">
        <v>15</v>
      </c>
      <c r="C315">
        <v>52.206000000000003</v>
      </c>
      <c r="D315">
        <v>57.2</v>
      </c>
      <c r="E315">
        <v>18.100000000000001</v>
      </c>
      <c r="F315">
        <v>112</v>
      </c>
      <c r="G315">
        <v>437.8954761449549</v>
      </c>
      <c r="H315">
        <v>1.9254080951213799</v>
      </c>
      <c r="I315">
        <v>3.9</v>
      </c>
      <c r="J315">
        <v>3.4482306972903434</v>
      </c>
      <c r="K315">
        <f t="shared" si="8"/>
        <v>3.9551974308119426</v>
      </c>
      <c r="L315">
        <f t="shared" si="9"/>
        <v>4.0465538983857519</v>
      </c>
    </row>
    <row r="316" spans="1:12" x14ac:dyDescent="0.25">
      <c r="A316">
        <v>2009</v>
      </c>
      <c r="B316" t="s">
        <v>15</v>
      </c>
      <c r="C316">
        <v>53.887999999999998</v>
      </c>
      <c r="D316">
        <v>55.3</v>
      </c>
      <c r="E316">
        <v>17.600000000000001</v>
      </c>
      <c r="F316">
        <v>112</v>
      </c>
      <c r="G316">
        <v>460.92468272225966</v>
      </c>
      <c r="H316">
        <v>1.4865040779113801</v>
      </c>
      <c r="I316">
        <v>4.0999999999999996</v>
      </c>
      <c r="J316">
        <v>3.5438392200190476</v>
      </c>
      <c r="K316">
        <f t="shared" si="8"/>
        <v>3.9869078186198617</v>
      </c>
      <c r="L316">
        <f t="shared" si="9"/>
        <v>4.0127729085282891</v>
      </c>
    </row>
    <row r="317" spans="1:12" x14ac:dyDescent="0.25">
      <c r="A317">
        <v>2010</v>
      </c>
      <c r="B317" t="s">
        <v>15</v>
      </c>
      <c r="C317">
        <v>55.564</v>
      </c>
      <c r="D317">
        <v>53.2</v>
      </c>
      <c r="E317">
        <v>17.3</v>
      </c>
      <c r="F317">
        <v>113</v>
      </c>
      <c r="G317">
        <v>478.66858970452455</v>
      </c>
      <c r="H317">
        <v>1.5938023105263699</v>
      </c>
      <c r="I317">
        <v>4.3</v>
      </c>
      <c r="J317">
        <v>3.6132916469536926</v>
      </c>
      <c r="K317">
        <f t="shared" si="8"/>
        <v>4.0175355095351426</v>
      </c>
      <c r="L317">
        <f t="shared" si="9"/>
        <v>3.9740583963475986</v>
      </c>
    </row>
    <row r="318" spans="1:12" x14ac:dyDescent="0.25">
      <c r="A318">
        <v>2011</v>
      </c>
      <c r="B318" t="s">
        <v>15</v>
      </c>
      <c r="C318">
        <v>57.161000000000001</v>
      </c>
      <c r="D318">
        <v>49.5</v>
      </c>
      <c r="E318">
        <v>17.100000000000001</v>
      </c>
      <c r="F318">
        <v>113</v>
      </c>
      <c r="G318">
        <v>487.73068185142915</v>
      </c>
      <c r="H318">
        <v>1.62257179617882</v>
      </c>
      <c r="I318">
        <v>4.3</v>
      </c>
      <c r="J318">
        <v>3.6845366720926656</v>
      </c>
      <c r="K318">
        <f t="shared" si="8"/>
        <v>4.0458718476602096</v>
      </c>
      <c r="L318">
        <f t="shared" si="9"/>
        <v>3.9019726695746448</v>
      </c>
    </row>
    <row r="319" spans="1:12" x14ac:dyDescent="0.25">
      <c r="A319">
        <v>2012</v>
      </c>
      <c r="B319" t="s">
        <v>15</v>
      </c>
      <c r="C319">
        <v>58.628999999999998</v>
      </c>
      <c r="D319">
        <v>45.9</v>
      </c>
      <c r="E319">
        <v>17</v>
      </c>
      <c r="F319">
        <v>113</v>
      </c>
      <c r="G319">
        <v>482.92378120791216</v>
      </c>
      <c r="H319">
        <v>1.34665342047811</v>
      </c>
      <c r="I319">
        <v>4.3</v>
      </c>
      <c r="J319">
        <v>3.7480340487889889</v>
      </c>
      <c r="K319">
        <f t="shared" si="8"/>
        <v>4.0712294547160495</v>
      </c>
      <c r="L319">
        <f t="shared" si="9"/>
        <v>3.8264651170664994</v>
      </c>
    </row>
    <row r="320" spans="1:12" x14ac:dyDescent="0.25">
      <c r="A320">
        <v>2013</v>
      </c>
      <c r="B320" t="s">
        <v>15</v>
      </c>
      <c r="C320">
        <v>59.930999999999997</v>
      </c>
      <c r="D320">
        <v>42.7</v>
      </c>
      <c r="E320">
        <v>17.3</v>
      </c>
      <c r="F320">
        <v>113</v>
      </c>
      <c r="G320">
        <v>493.81836948274815</v>
      </c>
      <c r="H320">
        <v>2.08672732114792</v>
      </c>
      <c r="I320">
        <v>4.4000000000000004</v>
      </c>
      <c r="J320">
        <v>3.8076742686959033</v>
      </c>
      <c r="K320">
        <f t="shared" si="8"/>
        <v>4.0931939004647049</v>
      </c>
      <c r="L320">
        <f t="shared" si="9"/>
        <v>3.7541989202345789</v>
      </c>
    </row>
    <row r="321" spans="1:12" x14ac:dyDescent="0.25">
      <c r="A321">
        <v>2014</v>
      </c>
      <c r="B321" t="s">
        <v>15</v>
      </c>
      <c r="C321">
        <v>61.042000000000002</v>
      </c>
      <c r="D321">
        <v>39.700000000000003</v>
      </c>
      <c r="E321">
        <v>16.899999999999999</v>
      </c>
      <c r="F321">
        <v>113</v>
      </c>
      <c r="G321">
        <v>507.53797499390799</v>
      </c>
      <c r="H321">
        <v>2.2078927606344201</v>
      </c>
      <c r="I321">
        <v>4.4000000000000004</v>
      </c>
      <c r="J321">
        <v>3.8374395284795666</v>
      </c>
      <c r="K321">
        <f t="shared" si="8"/>
        <v>4.1115621518391654</v>
      </c>
      <c r="L321">
        <f t="shared" si="9"/>
        <v>3.6813511876931448</v>
      </c>
    </row>
    <row r="322" spans="1:12" x14ac:dyDescent="0.25">
      <c r="A322">
        <v>2015</v>
      </c>
      <c r="B322" t="s">
        <v>15</v>
      </c>
      <c r="C322">
        <v>61.953000000000003</v>
      </c>
      <c r="D322">
        <v>37.299999999999997</v>
      </c>
      <c r="E322">
        <v>17.399999999999999</v>
      </c>
      <c r="F322">
        <v>112</v>
      </c>
      <c r="G322">
        <v>507.54840501631816</v>
      </c>
      <c r="H322">
        <v>2.6739930734038402</v>
      </c>
      <c r="I322">
        <v>4.4000000000000004</v>
      </c>
      <c r="J322">
        <v>3.8751819077732974</v>
      </c>
      <c r="K322">
        <f t="shared" si="8"/>
        <v>4.1263760330527646</v>
      </c>
      <c r="L322">
        <f t="shared" si="9"/>
        <v>3.6189933266497696</v>
      </c>
    </row>
    <row r="323" spans="1:12" x14ac:dyDescent="0.25">
      <c r="A323">
        <v>2016</v>
      </c>
      <c r="B323" t="s">
        <v>15</v>
      </c>
      <c r="C323">
        <v>62.680999999999997</v>
      </c>
      <c r="D323">
        <v>35.299999999999997</v>
      </c>
      <c r="E323">
        <v>17</v>
      </c>
      <c r="F323">
        <v>113</v>
      </c>
      <c r="G323">
        <v>506.24966133738326</v>
      </c>
      <c r="H323">
        <v>2.7186246588826202</v>
      </c>
      <c r="I323">
        <v>4.5</v>
      </c>
      <c r="J323">
        <v>3.8860751819501909</v>
      </c>
      <c r="K323">
        <f t="shared" ref="K323:K386" si="10">LN(C323)</f>
        <v>4.1380583714128845</v>
      </c>
      <c r="L323">
        <f t="shared" ref="L323:L386" si="11">LN(D323)</f>
        <v>3.5638829639392511</v>
      </c>
    </row>
    <row r="324" spans="1:12" x14ac:dyDescent="0.25">
      <c r="A324">
        <v>2017</v>
      </c>
      <c r="B324" t="s">
        <v>15</v>
      </c>
      <c r="C324">
        <v>63.279000000000003</v>
      </c>
      <c r="D324">
        <v>33.5</v>
      </c>
      <c r="E324">
        <v>18.600000000000001</v>
      </c>
      <c r="F324">
        <v>111</v>
      </c>
      <c r="G324">
        <v>512.64561227070135</v>
      </c>
      <c r="H324">
        <v>2.9568009078502699</v>
      </c>
      <c r="I324">
        <v>4.5</v>
      </c>
      <c r="J324">
        <v>3.9188818294983774</v>
      </c>
      <c r="K324">
        <f t="shared" si="10"/>
        <v>4.1475535205532434</v>
      </c>
      <c r="L324">
        <f t="shared" si="11"/>
        <v>3.5115454388310208</v>
      </c>
    </row>
    <row r="325" spans="1:12" x14ac:dyDescent="0.25">
      <c r="A325">
        <v>2018</v>
      </c>
      <c r="B325" t="s">
        <v>15</v>
      </c>
      <c r="C325">
        <v>63.798000000000002</v>
      </c>
      <c r="D325">
        <v>32.1</v>
      </c>
      <c r="E325">
        <v>18.8</v>
      </c>
      <c r="F325">
        <v>111</v>
      </c>
      <c r="G325">
        <v>516.75405518045466</v>
      </c>
      <c r="H325">
        <v>3.1949773000000001</v>
      </c>
      <c r="I325">
        <v>4.5999999999999996</v>
      </c>
      <c r="J325">
        <v>3.9673060907709146</v>
      </c>
      <c r="K325">
        <f t="shared" si="10"/>
        <v>4.1557218418970043</v>
      </c>
      <c r="L325">
        <f t="shared" si="11"/>
        <v>3.4688560301359703</v>
      </c>
    </row>
    <row r="326" spans="1:12" x14ac:dyDescent="0.25">
      <c r="A326">
        <v>2001</v>
      </c>
      <c r="B326" t="s">
        <v>16</v>
      </c>
      <c r="C326">
        <v>48.758000000000003</v>
      </c>
      <c r="D326">
        <v>98.7</v>
      </c>
      <c r="E326">
        <v>16.399999999999999</v>
      </c>
      <c r="F326">
        <v>110</v>
      </c>
      <c r="G326">
        <v>621.91603167907772</v>
      </c>
      <c r="H326">
        <v>1.0820087976753701</v>
      </c>
      <c r="I326">
        <v>1.3</v>
      </c>
      <c r="J326">
        <v>5.4311665766799724</v>
      </c>
      <c r="K326">
        <f t="shared" si="10"/>
        <v>3.8868692865446057</v>
      </c>
      <c r="L326">
        <f t="shared" si="11"/>
        <v>4.592084946439436</v>
      </c>
    </row>
    <row r="327" spans="1:12" x14ac:dyDescent="0.25">
      <c r="A327">
        <v>2002</v>
      </c>
      <c r="B327" t="s">
        <v>16</v>
      </c>
      <c r="C327">
        <v>49.54</v>
      </c>
      <c r="D327">
        <v>96</v>
      </c>
      <c r="E327">
        <v>15.4</v>
      </c>
      <c r="F327">
        <v>111</v>
      </c>
      <c r="G327">
        <v>622.17533849264692</v>
      </c>
      <c r="H327">
        <v>1.11172730103135</v>
      </c>
      <c r="I327">
        <v>1.4</v>
      </c>
      <c r="J327">
        <v>5.5004355165615557</v>
      </c>
      <c r="K327">
        <f t="shared" si="10"/>
        <v>3.9027804240612136</v>
      </c>
      <c r="L327">
        <f t="shared" si="11"/>
        <v>4.5643481914678361</v>
      </c>
    </row>
    <row r="328" spans="1:12" x14ac:dyDescent="0.25">
      <c r="A328">
        <v>2003</v>
      </c>
      <c r="B328" t="s">
        <v>16</v>
      </c>
      <c r="C328">
        <v>50.372999999999998</v>
      </c>
      <c r="D328">
        <v>93.3</v>
      </c>
      <c r="E328">
        <v>15.2</v>
      </c>
      <c r="F328">
        <v>112</v>
      </c>
      <c r="G328">
        <v>658.18593415051373</v>
      </c>
      <c r="H328">
        <v>1.41696166247129</v>
      </c>
      <c r="I328">
        <v>1.5</v>
      </c>
      <c r="J328">
        <v>5.5560617117899387</v>
      </c>
      <c r="K328">
        <f t="shared" si="10"/>
        <v>3.919455317245442</v>
      </c>
      <c r="L328">
        <f t="shared" si="11"/>
        <v>4.535820107853298</v>
      </c>
    </row>
    <row r="329" spans="1:12" x14ac:dyDescent="0.25">
      <c r="A329">
        <v>2004</v>
      </c>
      <c r="B329" t="s">
        <v>16</v>
      </c>
      <c r="C329">
        <v>51.223999999999997</v>
      </c>
      <c r="D329">
        <v>90.6</v>
      </c>
      <c r="E329">
        <v>14.6</v>
      </c>
      <c r="F329">
        <v>113</v>
      </c>
      <c r="G329">
        <v>647.57301243252471</v>
      </c>
      <c r="H329">
        <v>1.59258339554071</v>
      </c>
      <c r="I329">
        <v>1.6</v>
      </c>
      <c r="J329">
        <v>5.6087072443583113</v>
      </c>
      <c r="K329">
        <f t="shared" si="10"/>
        <v>3.9362081722165012</v>
      </c>
      <c r="L329">
        <f t="shared" si="11"/>
        <v>4.5064542130489338</v>
      </c>
    </row>
    <row r="330" spans="1:12" x14ac:dyDescent="0.25">
      <c r="A330">
        <v>2005</v>
      </c>
      <c r="B330" t="s">
        <v>16</v>
      </c>
      <c r="C330">
        <v>52.057000000000002</v>
      </c>
      <c r="D330">
        <v>88.1</v>
      </c>
      <c r="E330">
        <v>13.5</v>
      </c>
      <c r="F330">
        <v>115</v>
      </c>
      <c r="G330">
        <v>667.94199095017814</v>
      </c>
      <c r="H330">
        <v>1.37627823278308</v>
      </c>
      <c r="I330">
        <v>1.7</v>
      </c>
      <c r="J330">
        <v>5.632244647851679</v>
      </c>
      <c r="K330">
        <f t="shared" si="10"/>
        <v>3.9523392720896227</v>
      </c>
      <c r="L330">
        <f t="shared" si="11"/>
        <v>4.478472532942134</v>
      </c>
    </row>
    <row r="331" spans="1:12" x14ac:dyDescent="0.25">
      <c r="A331">
        <v>2006</v>
      </c>
      <c r="B331" t="s">
        <v>16</v>
      </c>
      <c r="C331">
        <v>52.838999999999999</v>
      </c>
      <c r="D331">
        <v>85.7</v>
      </c>
      <c r="E331">
        <v>12</v>
      </c>
      <c r="F331">
        <v>117</v>
      </c>
      <c r="G331">
        <v>676.42857401853291</v>
      </c>
      <c r="H331">
        <v>1.2004230171442001</v>
      </c>
      <c r="I331">
        <v>1.7</v>
      </c>
      <c r="J331">
        <v>5.6736771549418306</v>
      </c>
      <c r="K331">
        <f t="shared" si="10"/>
        <v>3.9672495544182684</v>
      </c>
      <c r="L331">
        <f t="shared" si="11"/>
        <v>4.4508528256037341</v>
      </c>
    </row>
    <row r="332" spans="1:12" x14ac:dyDescent="0.25">
      <c r="A332">
        <v>2007</v>
      </c>
      <c r="B332" t="s">
        <v>16</v>
      </c>
      <c r="C332">
        <v>53.552999999999997</v>
      </c>
      <c r="D332">
        <v>83.3</v>
      </c>
      <c r="E332">
        <v>10.6</v>
      </c>
      <c r="F332">
        <v>120</v>
      </c>
      <c r="G332">
        <v>677.08210903741724</v>
      </c>
      <c r="H332">
        <v>0.94808582216501203</v>
      </c>
      <c r="I332">
        <v>1.8</v>
      </c>
      <c r="J332">
        <v>5.6853556820834896</v>
      </c>
      <c r="K332">
        <f t="shared" si="10"/>
        <v>3.980671817733525</v>
      </c>
      <c r="L332">
        <f t="shared" si="11"/>
        <v>4.4224485491727972</v>
      </c>
    </row>
    <row r="333" spans="1:12" x14ac:dyDescent="0.25">
      <c r="A333">
        <v>2008</v>
      </c>
      <c r="B333" t="s">
        <v>16</v>
      </c>
      <c r="C333">
        <v>54.192999999999998</v>
      </c>
      <c r="D333">
        <v>81</v>
      </c>
      <c r="E333">
        <v>9.5</v>
      </c>
      <c r="F333">
        <v>123</v>
      </c>
      <c r="G333">
        <v>686.17272366072916</v>
      </c>
      <c r="H333">
        <v>0.70038200356066205</v>
      </c>
      <c r="I333">
        <v>1.9</v>
      </c>
      <c r="J333">
        <v>5.6551135999530153</v>
      </c>
      <c r="K333">
        <f t="shared" si="10"/>
        <v>3.9925517488133413</v>
      </c>
      <c r="L333">
        <f t="shared" si="11"/>
        <v>4.3944491546724391</v>
      </c>
    </row>
    <row r="334" spans="1:12" x14ac:dyDescent="0.25">
      <c r="A334">
        <v>2009</v>
      </c>
      <c r="B334" t="s">
        <v>16</v>
      </c>
      <c r="C334">
        <v>54.756</v>
      </c>
      <c r="D334">
        <v>78.900000000000006</v>
      </c>
      <c r="E334">
        <v>9</v>
      </c>
      <c r="F334">
        <v>124</v>
      </c>
      <c r="G334">
        <v>696.07805357347161</v>
      </c>
      <c r="H334">
        <v>0.64620738849043802</v>
      </c>
      <c r="I334">
        <v>1.9</v>
      </c>
      <c r="J334">
        <v>5.5513780469573204</v>
      </c>
      <c r="K334">
        <f t="shared" si="10"/>
        <v>4.0028869517332657</v>
      </c>
      <c r="L334">
        <f t="shared" si="11"/>
        <v>4.3681812278518288</v>
      </c>
    </row>
    <row r="335" spans="1:12" x14ac:dyDescent="0.25">
      <c r="A335">
        <v>2010</v>
      </c>
      <c r="B335" t="s">
        <v>16</v>
      </c>
      <c r="C335">
        <v>55.250999999999998</v>
      </c>
      <c r="D335">
        <v>76.7</v>
      </c>
      <c r="E335">
        <v>8.6999999999999993</v>
      </c>
      <c r="F335">
        <v>125</v>
      </c>
      <c r="G335">
        <v>710.27420217583676</v>
      </c>
      <c r="H335">
        <v>0.65979016944766</v>
      </c>
      <c r="I335">
        <v>2</v>
      </c>
      <c r="J335">
        <v>5.4031423063604107</v>
      </c>
      <c r="K335">
        <f t="shared" si="10"/>
        <v>4.0118864397815788</v>
      </c>
      <c r="L335">
        <f t="shared" si="11"/>
        <v>4.3399017083732101</v>
      </c>
    </row>
    <row r="336" spans="1:12" x14ac:dyDescent="0.25">
      <c r="A336">
        <v>2011</v>
      </c>
      <c r="B336" t="s">
        <v>16</v>
      </c>
      <c r="C336">
        <v>55.701000000000001</v>
      </c>
      <c r="D336">
        <v>74.599999999999994</v>
      </c>
      <c r="E336">
        <v>8.5</v>
      </c>
      <c r="F336">
        <v>125</v>
      </c>
      <c r="G336">
        <v>711.11281227709878</v>
      </c>
      <c r="H336">
        <v>0.604880880564451</v>
      </c>
      <c r="I336">
        <v>2</v>
      </c>
      <c r="J336">
        <v>5.2425310080305634</v>
      </c>
      <c r="K336">
        <f t="shared" si="10"/>
        <v>4.0199981000934439</v>
      </c>
      <c r="L336">
        <f t="shared" si="11"/>
        <v>4.3121405072097154</v>
      </c>
    </row>
    <row r="337" spans="1:12" x14ac:dyDescent="0.25">
      <c r="A337">
        <v>2012</v>
      </c>
      <c r="B337" t="s">
        <v>16</v>
      </c>
      <c r="C337">
        <v>56.134999999999998</v>
      </c>
      <c r="D337">
        <v>72.599999999999994</v>
      </c>
      <c r="E337">
        <v>8</v>
      </c>
      <c r="F337">
        <v>126</v>
      </c>
      <c r="G337">
        <v>684.64740150159787</v>
      </c>
      <c r="H337">
        <v>0.40728789754211903</v>
      </c>
      <c r="I337">
        <v>2.1</v>
      </c>
      <c r="J337">
        <v>5.1032523973294692</v>
      </c>
      <c r="K337">
        <f t="shared" si="10"/>
        <v>4.027759503910743</v>
      </c>
      <c r="L337">
        <f t="shared" si="11"/>
        <v>4.28496492183075</v>
      </c>
    </row>
    <row r="338" spans="1:12" x14ac:dyDescent="0.25">
      <c r="A338">
        <v>2013</v>
      </c>
      <c r="B338" t="s">
        <v>16</v>
      </c>
      <c r="C338">
        <v>56.578000000000003</v>
      </c>
      <c r="D338">
        <v>70.599999999999994</v>
      </c>
      <c r="E338">
        <v>6.9</v>
      </c>
      <c r="F338">
        <v>129</v>
      </c>
      <c r="G338">
        <v>680.39237295680687</v>
      </c>
      <c r="H338">
        <v>0.815838202834129</v>
      </c>
      <c r="I338">
        <v>2.2000000000000002</v>
      </c>
      <c r="J338">
        <v>5.0038548722175991</v>
      </c>
      <c r="K338">
        <f t="shared" si="10"/>
        <v>4.0356202170690905</v>
      </c>
      <c r="L338">
        <f t="shared" si="11"/>
        <v>4.257030144499196</v>
      </c>
    </row>
    <row r="339" spans="1:12" x14ac:dyDescent="0.25">
      <c r="A339">
        <v>2014</v>
      </c>
      <c r="B339" t="s">
        <v>16</v>
      </c>
      <c r="C339">
        <v>57.036000000000001</v>
      </c>
      <c r="D339">
        <v>68.7</v>
      </c>
      <c r="E339">
        <v>6.1</v>
      </c>
      <c r="F339">
        <v>132</v>
      </c>
      <c r="G339">
        <v>707.86720015733692</v>
      </c>
      <c r="H339">
        <v>0.89173354208469402</v>
      </c>
      <c r="I339">
        <v>2.2999999999999998</v>
      </c>
      <c r="J339">
        <v>4.958852729208493</v>
      </c>
      <c r="K339">
        <f t="shared" si="10"/>
        <v>4.0436826474198728</v>
      </c>
      <c r="L339">
        <f t="shared" si="11"/>
        <v>4.2297491992283041</v>
      </c>
    </row>
    <row r="340" spans="1:12" x14ac:dyDescent="0.25">
      <c r="A340">
        <v>2015</v>
      </c>
      <c r="B340" t="s">
        <v>16</v>
      </c>
      <c r="C340">
        <v>57.509</v>
      </c>
      <c r="D340">
        <v>67</v>
      </c>
      <c r="E340">
        <v>5.4</v>
      </c>
      <c r="F340">
        <v>134</v>
      </c>
      <c r="G340">
        <v>729.78081754073412</v>
      </c>
      <c r="H340">
        <v>0.91927377507090602</v>
      </c>
      <c r="I340">
        <v>2.1</v>
      </c>
      <c r="J340">
        <v>4.9439670673877449</v>
      </c>
      <c r="K340">
        <f t="shared" si="10"/>
        <v>4.0519414572941859</v>
      </c>
      <c r="L340">
        <f t="shared" si="11"/>
        <v>4.2046926193909657</v>
      </c>
    </row>
    <row r="341" spans="1:12" x14ac:dyDescent="0.25">
      <c r="A341">
        <v>2016</v>
      </c>
      <c r="B341" t="s">
        <v>16</v>
      </c>
      <c r="C341">
        <v>57.987000000000002</v>
      </c>
      <c r="D341">
        <v>65.2</v>
      </c>
      <c r="E341">
        <v>5.3</v>
      </c>
      <c r="F341">
        <v>134</v>
      </c>
      <c r="G341">
        <v>749.21943498764074</v>
      </c>
      <c r="H341">
        <v>1.20928268879652</v>
      </c>
      <c r="I341">
        <v>2.2000000000000002</v>
      </c>
      <c r="J341">
        <v>4.9363822768446957</v>
      </c>
      <c r="K341">
        <f t="shared" si="10"/>
        <v>4.0602188474927248</v>
      </c>
      <c r="L341">
        <f t="shared" si="11"/>
        <v>4.1774594689326072</v>
      </c>
    </row>
    <row r="342" spans="1:12" x14ac:dyDescent="0.25">
      <c r="A342">
        <v>2017</v>
      </c>
      <c r="B342" t="s">
        <v>16</v>
      </c>
      <c r="C342">
        <v>58.451999999999998</v>
      </c>
      <c r="D342">
        <v>63.5</v>
      </c>
      <c r="E342">
        <v>5.2</v>
      </c>
      <c r="F342">
        <v>135</v>
      </c>
      <c r="G342">
        <v>766.48032599315582</v>
      </c>
      <c r="H342">
        <v>1.325374096632</v>
      </c>
      <c r="I342">
        <v>2.2999999999999998</v>
      </c>
      <c r="J342">
        <v>4.9152620720356657</v>
      </c>
      <c r="K342">
        <f t="shared" si="10"/>
        <v>4.0682059046124062</v>
      </c>
      <c r="L342">
        <f t="shared" si="11"/>
        <v>4.1510399058986458</v>
      </c>
    </row>
    <row r="343" spans="1:12" x14ac:dyDescent="0.25">
      <c r="A343">
        <v>2018</v>
      </c>
      <c r="B343" t="s">
        <v>16</v>
      </c>
      <c r="C343">
        <v>58.893000000000001</v>
      </c>
      <c r="D343">
        <v>61.8</v>
      </c>
      <c r="E343">
        <v>5.0999999999999996</v>
      </c>
      <c r="F343">
        <v>135</v>
      </c>
      <c r="G343">
        <v>778.35814847056611</v>
      </c>
      <c r="H343">
        <v>1.4414655999999999</v>
      </c>
      <c r="I343">
        <v>2.4</v>
      </c>
      <c r="J343">
        <v>4.8762369404243771</v>
      </c>
      <c r="K343">
        <f t="shared" si="10"/>
        <v>4.0757222380940057</v>
      </c>
      <c r="L343">
        <f t="shared" si="11"/>
        <v>4.1239033644636454</v>
      </c>
    </row>
    <row r="344" spans="1:12" x14ac:dyDescent="0.25">
      <c r="A344">
        <v>2001</v>
      </c>
      <c r="B344" t="s">
        <v>17</v>
      </c>
      <c r="C344">
        <v>60.787999999999997</v>
      </c>
      <c r="D344">
        <v>69</v>
      </c>
      <c r="E344">
        <v>8.4</v>
      </c>
      <c r="F344">
        <v>122</v>
      </c>
      <c r="G344">
        <v>1422.8465357633233</v>
      </c>
      <c r="H344">
        <v>0.73465025052428201</v>
      </c>
      <c r="I344">
        <v>3</v>
      </c>
      <c r="J344">
        <v>4.0761745788799191</v>
      </c>
      <c r="K344">
        <f t="shared" si="10"/>
        <v>4.1073924010713583</v>
      </c>
      <c r="L344">
        <f t="shared" si="11"/>
        <v>4.2341065045972597</v>
      </c>
    </row>
    <row r="345" spans="1:12" x14ac:dyDescent="0.25">
      <c r="A345">
        <v>2002</v>
      </c>
      <c r="B345" t="s">
        <v>17</v>
      </c>
      <c r="C345">
        <v>60.892000000000003</v>
      </c>
      <c r="D345">
        <v>68.8</v>
      </c>
      <c r="E345">
        <v>8</v>
      </c>
      <c r="F345">
        <v>124</v>
      </c>
      <c r="G345">
        <v>1403.1969071930869</v>
      </c>
      <c r="H345">
        <v>1.1717208661139</v>
      </c>
      <c r="I345">
        <v>3.1</v>
      </c>
      <c r="J345">
        <v>4.9753480617324435</v>
      </c>
      <c r="K345">
        <f t="shared" si="10"/>
        <v>4.1091018031970075</v>
      </c>
      <c r="L345">
        <f t="shared" si="11"/>
        <v>4.2312037449392976</v>
      </c>
    </row>
    <row r="346" spans="1:12" x14ac:dyDescent="0.25">
      <c r="A346">
        <v>2003</v>
      </c>
      <c r="B346" t="s">
        <v>17</v>
      </c>
      <c r="C346">
        <v>61.018000000000001</v>
      </c>
      <c r="D346">
        <v>68.5</v>
      </c>
      <c r="E346">
        <v>8.4</v>
      </c>
      <c r="F346">
        <v>123</v>
      </c>
      <c r="G346">
        <v>1458.9020620391459</v>
      </c>
      <c r="H346">
        <v>1.0130467824637901</v>
      </c>
      <c r="I346">
        <v>3.2</v>
      </c>
      <c r="J346">
        <v>4.9879631624773495</v>
      </c>
      <c r="K346">
        <f t="shared" si="10"/>
        <v>4.1111689026124036</v>
      </c>
      <c r="L346">
        <f t="shared" si="11"/>
        <v>4.2268337452681797</v>
      </c>
    </row>
    <row r="347" spans="1:12" x14ac:dyDescent="0.25">
      <c r="A347">
        <v>2004</v>
      </c>
      <c r="B347" t="s">
        <v>17</v>
      </c>
      <c r="C347">
        <v>61.17</v>
      </c>
      <c r="D347">
        <v>68</v>
      </c>
      <c r="E347">
        <v>8.6999999999999993</v>
      </c>
      <c r="F347">
        <v>123</v>
      </c>
      <c r="G347">
        <v>1485.269735799048</v>
      </c>
      <c r="H347">
        <v>0.91157387942075696</v>
      </c>
      <c r="I347">
        <v>3.3</v>
      </c>
      <c r="J347">
        <v>4.9854913507376875</v>
      </c>
      <c r="K347">
        <f t="shared" si="10"/>
        <v>4.1136568732544738</v>
      </c>
      <c r="L347">
        <f t="shared" si="11"/>
        <v>4.219507705176107</v>
      </c>
    </row>
    <row r="348" spans="1:12" x14ac:dyDescent="0.25">
      <c r="A348">
        <v>2005</v>
      </c>
      <c r="B348" t="s">
        <v>17</v>
      </c>
      <c r="C348">
        <v>61.348999999999997</v>
      </c>
      <c r="D348">
        <v>67.3</v>
      </c>
      <c r="E348">
        <v>9.6</v>
      </c>
      <c r="F348">
        <v>121</v>
      </c>
      <c r="G348">
        <v>1567.2084121399666</v>
      </c>
      <c r="H348">
        <v>1.1018357239663601</v>
      </c>
      <c r="I348">
        <v>3.4</v>
      </c>
      <c r="J348">
        <v>4.9658137438125038</v>
      </c>
      <c r="K348">
        <f t="shared" si="10"/>
        <v>4.1165788711055749</v>
      </c>
      <c r="L348">
        <f t="shared" si="11"/>
        <v>4.209160236650682</v>
      </c>
    </row>
    <row r="349" spans="1:12" x14ac:dyDescent="0.25">
      <c r="A349">
        <v>2006</v>
      </c>
      <c r="B349" t="s">
        <v>17</v>
      </c>
      <c r="C349">
        <v>61.552</v>
      </c>
      <c r="D349">
        <v>66.400000000000006</v>
      </c>
      <c r="E349">
        <v>8.9</v>
      </c>
      <c r="F349">
        <v>123</v>
      </c>
      <c r="G349">
        <v>1802.2562322390011</v>
      </c>
      <c r="H349">
        <v>0.87163923308253299</v>
      </c>
      <c r="I349">
        <v>3.4</v>
      </c>
      <c r="J349">
        <v>4.9435412082400223</v>
      </c>
      <c r="K349">
        <f t="shared" si="10"/>
        <v>4.1198823460099394</v>
      </c>
      <c r="L349">
        <f t="shared" si="11"/>
        <v>4.1956970564823886</v>
      </c>
    </row>
    <row r="350" spans="1:12" x14ac:dyDescent="0.25">
      <c r="A350">
        <v>2007</v>
      </c>
      <c r="B350" t="s">
        <v>17</v>
      </c>
      <c r="C350">
        <v>61.776000000000003</v>
      </c>
      <c r="D350">
        <v>65.3</v>
      </c>
      <c r="E350">
        <v>8.1999999999999993</v>
      </c>
      <c r="F350">
        <v>125</v>
      </c>
      <c r="G350">
        <v>1716.7739791179258</v>
      </c>
      <c r="H350">
        <v>0.98904045298695598</v>
      </c>
      <c r="I350">
        <v>3.5</v>
      </c>
      <c r="J350">
        <v>4.9235024538986236</v>
      </c>
      <c r="K350">
        <f t="shared" si="10"/>
        <v>4.1235149395218809</v>
      </c>
      <c r="L350">
        <f t="shared" si="11"/>
        <v>4.1789920362823851</v>
      </c>
    </row>
    <row r="351" spans="1:12" x14ac:dyDescent="0.25">
      <c r="A351">
        <v>2008</v>
      </c>
      <c r="B351" t="s">
        <v>17</v>
      </c>
      <c r="C351">
        <v>62.015000000000001</v>
      </c>
      <c r="D351">
        <v>64.099999999999994</v>
      </c>
      <c r="E351">
        <v>7.4</v>
      </c>
      <c r="F351">
        <v>127</v>
      </c>
      <c r="G351">
        <v>1662.4391582870323</v>
      </c>
      <c r="H351">
        <v>1.1466253548860501</v>
      </c>
      <c r="I351">
        <v>3.6</v>
      </c>
      <c r="J351">
        <v>4.9098241253465815</v>
      </c>
      <c r="K351">
        <f t="shared" si="10"/>
        <v>4.1273762912672929</v>
      </c>
      <c r="L351">
        <f t="shared" si="11"/>
        <v>4.160444363926624</v>
      </c>
    </row>
    <row r="352" spans="1:12" x14ac:dyDescent="0.25">
      <c r="A352">
        <v>2009</v>
      </c>
      <c r="B352" t="s">
        <v>17</v>
      </c>
      <c r="C352">
        <v>62.265999999999998</v>
      </c>
      <c r="D352">
        <v>62.9</v>
      </c>
      <c r="E352">
        <v>7.3</v>
      </c>
      <c r="F352">
        <v>128</v>
      </c>
      <c r="G352">
        <v>1616.4153874454441</v>
      </c>
      <c r="H352">
        <v>1.1313846334815001</v>
      </c>
      <c r="I352">
        <v>3.7</v>
      </c>
      <c r="J352">
        <v>4.890501854084345</v>
      </c>
      <c r="K352">
        <f t="shared" si="10"/>
        <v>4.1314155304312008</v>
      </c>
      <c r="L352">
        <f t="shared" si="11"/>
        <v>4.1415461637063951</v>
      </c>
    </row>
    <row r="353" spans="1:12" x14ac:dyDescent="0.25">
      <c r="A353">
        <v>2010</v>
      </c>
      <c r="B353" t="s">
        <v>17</v>
      </c>
      <c r="C353">
        <v>62.527000000000001</v>
      </c>
      <c r="D353">
        <v>61.7</v>
      </c>
      <c r="E353">
        <v>7.4</v>
      </c>
      <c r="F353">
        <v>128</v>
      </c>
      <c r="G353">
        <v>1610.9239084761057</v>
      </c>
      <c r="H353">
        <v>0.94922166317701295</v>
      </c>
      <c r="I353">
        <v>3.8</v>
      </c>
      <c r="J353">
        <v>4.881925157452156</v>
      </c>
      <c r="K353">
        <f t="shared" si="10"/>
        <v>4.1355984634572209</v>
      </c>
      <c r="L353">
        <f t="shared" si="11"/>
        <v>4.1222839309113422</v>
      </c>
    </row>
    <row r="354" spans="1:12" x14ac:dyDescent="0.25">
      <c r="A354">
        <v>2011</v>
      </c>
      <c r="B354" t="s">
        <v>17</v>
      </c>
      <c r="C354">
        <v>62.798999999999999</v>
      </c>
      <c r="D354">
        <v>60.3</v>
      </c>
      <c r="E354">
        <v>7.2</v>
      </c>
      <c r="F354">
        <v>129</v>
      </c>
      <c r="G354">
        <v>1629.4350891255028</v>
      </c>
      <c r="H354">
        <v>0.98169790580868699</v>
      </c>
      <c r="I354">
        <v>3.9</v>
      </c>
      <c r="J354">
        <v>4.869432918246229</v>
      </c>
      <c r="K354">
        <f t="shared" si="10"/>
        <v>4.1399391497804929</v>
      </c>
      <c r="L354">
        <f t="shared" si="11"/>
        <v>4.0993321037331398</v>
      </c>
    </row>
    <row r="355" spans="1:12" x14ac:dyDescent="0.25">
      <c r="A355">
        <v>2012</v>
      </c>
      <c r="B355" t="s">
        <v>17</v>
      </c>
      <c r="C355">
        <v>63.079000000000001</v>
      </c>
      <c r="D355">
        <v>59</v>
      </c>
      <c r="E355">
        <v>7.1</v>
      </c>
      <c r="F355">
        <v>130</v>
      </c>
      <c r="G355">
        <v>1652.7141701436092</v>
      </c>
      <c r="H355">
        <v>1.1546284891665</v>
      </c>
      <c r="I355">
        <v>4</v>
      </c>
      <c r="J355">
        <v>4.8461729148195172</v>
      </c>
      <c r="K355">
        <f t="shared" si="10"/>
        <v>4.1443879090839539</v>
      </c>
      <c r="L355">
        <f t="shared" si="11"/>
        <v>4.0775374439057197</v>
      </c>
    </row>
    <row r="356" spans="1:12" x14ac:dyDescent="0.25">
      <c r="A356">
        <v>2013</v>
      </c>
      <c r="B356" t="s">
        <v>17</v>
      </c>
      <c r="C356">
        <v>63.366</v>
      </c>
      <c r="D356">
        <v>57.6</v>
      </c>
      <c r="E356">
        <v>7.1</v>
      </c>
      <c r="F356">
        <v>130</v>
      </c>
      <c r="G356">
        <v>1671.2921925160474</v>
      </c>
      <c r="H356">
        <v>1.38687351718545</v>
      </c>
      <c r="I356">
        <v>4.0999999999999996</v>
      </c>
      <c r="J356">
        <v>4.8037838928073961</v>
      </c>
      <c r="K356">
        <f t="shared" si="10"/>
        <v>4.1489274399923923</v>
      </c>
      <c r="L356">
        <f t="shared" si="11"/>
        <v>4.0535225677018456</v>
      </c>
    </row>
    <row r="357" spans="1:12" x14ac:dyDescent="0.25">
      <c r="A357">
        <v>2014</v>
      </c>
      <c r="B357" t="s">
        <v>17</v>
      </c>
      <c r="C357">
        <v>63.654000000000003</v>
      </c>
      <c r="D357">
        <v>56.4</v>
      </c>
      <c r="E357">
        <v>7.9</v>
      </c>
      <c r="F357">
        <v>129</v>
      </c>
      <c r="G357">
        <v>1692.4609465841568</v>
      </c>
      <c r="H357">
        <v>1.53665710240602</v>
      </c>
      <c r="I357">
        <v>4.3</v>
      </c>
      <c r="J357">
        <v>4.7302137188057545</v>
      </c>
      <c r="K357">
        <f t="shared" si="10"/>
        <v>4.1534621667051894</v>
      </c>
      <c r="L357">
        <f t="shared" si="11"/>
        <v>4.0324691585040133</v>
      </c>
    </row>
    <row r="358" spans="1:12" x14ac:dyDescent="0.25">
      <c r="A358">
        <v>2015</v>
      </c>
      <c r="B358" t="s">
        <v>17</v>
      </c>
      <c r="C358">
        <v>63.936</v>
      </c>
      <c r="D358">
        <v>55</v>
      </c>
      <c r="E358">
        <v>9.6</v>
      </c>
      <c r="F358">
        <v>126</v>
      </c>
      <c r="G358">
        <v>1732.5873164504962</v>
      </c>
      <c r="H358">
        <v>1.81572716683149</v>
      </c>
      <c r="I358">
        <v>4.3</v>
      </c>
      <c r="J358">
        <v>4.6430158721658819</v>
      </c>
      <c r="K358">
        <f t="shared" si="10"/>
        <v>4.1578825830260886</v>
      </c>
      <c r="L358">
        <f t="shared" si="11"/>
        <v>4.0073331852324712</v>
      </c>
    </row>
    <row r="359" spans="1:12" x14ac:dyDescent="0.25">
      <c r="A359">
        <v>2016</v>
      </c>
      <c r="B359" t="s">
        <v>17</v>
      </c>
      <c r="C359">
        <v>64.207999999999998</v>
      </c>
      <c r="D359">
        <v>53.8</v>
      </c>
      <c r="E359">
        <v>10.8</v>
      </c>
      <c r="F359">
        <v>125</v>
      </c>
      <c r="G359">
        <v>1705.0339236634741</v>
      </c>
      <c r="H359">
        <v>1.6417698934674301</v>
      </c>
      <c r="I359">
        <v>4.4000000000000004</v>
      </c>
      <c r="J359">
        <v>4.55046522880005</v>
      </c>
      <c r="K359">
        <f t="shared" si="10"/>
        <v>4.1621278135245605</v>
      </c>
      <c r="L359">
        <f t="shared" si="11"/>
        <v>3.9852734671677386</v>
      </c>
    </row>
    <row r="360" spans="1:12" x14ac:dyDescent="0.25">
      <c r="A360">
        <v>2017</v>
      </c>
      <c r="B360" t="s">
        <v>17</v>
      </c>
      <c r="C360">
        <v>64.463999999999999</v>
      </c>
      <c r="D360">
        <v>52.6</v>
      </c>
      <c r="E360">
        <v>11.7</v>
      </c>
      <c r="F360">
        <v>124</v>
      </c>
      <c r="G360">
        <v>1715.6107522877537</v>
      </c>
      <c r="H360">
        <v>1.70846786350012</v>
      </c>
      <c r="I360">
        <v>4.5</v>
      </c>
      <c r="J360">
        <v>4.4642783268384685</v>
      </c>
      <c r="K360">
        <f t="shared" si="10"/>
        <v>4.1661069284489916</v>
      </c>
      <c r="L360">
        <f t="shared" si="11"/>
        <v>3.9627161197436642</v>
      </c>
    </row>
    <row r="361" spans="1:12" x14ac:dyDescent="0.25">
      <c r="A361">
        <v>2018</v>
      </c>
      <c r="B361" t="s">
        <v>17</v>
      </c>
      <c r="C361">
        <v>64.703999999999994</v>
      </c>
      <c r="D361">
        <v>51.4</v>
      </c>
      <c r="E361">
        <v>11.9</v>
      </c>
      <c r="F361">
        <v>125</v>
      </c>
      <c r="G361">
        <v>1703.8610149180229</v>
      </c>
      <c r="H361">
        <v>1.7751657999999999</v>
      </c>
      <c r="I361">
        <v>4.5999999999999996</v>
      </c>
      <c r="J361">
        <v>4.3729954580806076</v>
      </c>
      <c r="K361">
        <f t="shared" si="10"/>
        <v>4.1698230233980063</v>
      </c>
      <c r="L361">
        <f t="shared" si="11"/>
        <v>3.9396381724611196</v>
      </c>
    </row>
    <row r="362" spans="1:12" x14ac:dyDescent="0.25">
      <c r="A362">
        <v>2001</v>
      </c>
      <c r="B362" t="s">
        <v>18</v>
      </c>
      <c r="C362">
        <v>71.765853658536599</v>
      </c>
      <c r="D362">
        <v>15.3</v>
      </c>
      <c r="E362">
        <v>5.8</v>
      </c>
      <c r="F362">
        <v>123</v>
      </c>
      <c r="G362">
        <v>5806.7073480161471</v>
      </c>
      <c r="H362">
        <v>1.5924461185932199</v>
      </c>
      <c r="I362">
        <v>6.4</v>
      </c>
      <c r="J362">
        <v>0.52955763312411752</v>
      </c>
      <c r="K362">
        <f t="shared" si="10"/>
        <v>4.2734087871457493</v>
      </c>
      <c r="L362">
        <f t="shared" si="11"/>
        <v>2.7278528283983898</v>
      </c>
    </row>
    <row r="363" spans="1:12" x14ac:dyDescent="0.25">
      <c r="A363">
        <v>2002</v>
      </c>
      <c r="B363" t="s">
        <v>18</v>
      </c>
      <c r="C363">
        <v>71.965853658536588</v>
      </c>
      <c r="D363">
        <v>14.4</v>
      </c>
      <c r="E363">
        <v>5.6</v>
      </c>
      <c r="F363">
        <v>123</v>
      </c>
      <c r="G363">
        <v>5859.6593058469198</v>
      </c>
      <c r="H363">
        <v>1.70967299491167</v>
      </c>
      <c r="I363">
        <v>6.6</v>
      </c>
      <c r="J363">
        <v>0.43059374504555792</v>
      </c>
      <c r="K363">
        <f t="shared" si="10"/>
        <v>4.2761917517791588</v>
      </c>
      <c r="L363">
        <f t="shared" si="11"/>
        <v>2.6672282065819548</v>
      </c>
    </row>
    <row r="364" spans="1:12" x14ac:dyDescent="0.25">
      <c r="A364">
        <v>2003</v>
      </c>
      <c r="B364" t="s">
        <v>18</v>
      </c>
      <c r="C364">
        <v>72.121300813008119</v>
      </c>
      <c r="D364">
        <v>13.8</v>
      </c>
      <c r="E364">
        <v>5.4</v>
      </c>
      <c r="F364">
        <v>124</v>
      </c>
      <c r="G364">
        <v>6162.1156089295228</v>
      </c>
      <c r="H364">
        <v>1.6913063824176799</v>
      </c>
      <c r="I364">
        <v>6.8</v>
      </c>
      <c r="J364">
        <v>0.4595107621562976</v>
      </c>
      <c r="K364">
        <f t="shared" si="10"/>
        <v>4.2783494349584803</v>
      </c>
      <c r="L364">
        <f t="shared" si="11"/>
        <v>2.6246685921631592</v>
      </c>
    </row>
    <row r="365" spans="1:12" x14ac:dyDescent="0.25">
      <c r="A365">
        <v>2004</v>
      </c>
      <c r="B365" t="s">
        <v>18</v>
      </c>
      <c r="C365">
        <v>72.276747967479679</v>
      </c>
      <c r="D365">
        <v>13.5</v>
      </c>
      <c r="E365">
        <v>5.3</v>
      </c>
      <c r="F365">
        <v>125</v>
      </c>
      <c r="G365">
        <v>6388.746468705117</v>
      </c>
      <c r="H365">
        <v>1.8272342160344099</v>
      </c>
      <c r="I365">
        <v>7</v>
      </c>
      <c r="J365">
        <v>0.36221503539922978</v>
      </c>
      <c r="K365">
        <f t="shared" si="10"/>
        <v>4.280502472562981</v>
      </c>
      <c r="L365">
        <f t="shared" si="11"/>
        <v>2.6026896854443837</v>
      </c>
    </row>
    <row r="366" spans="1:12" x14ac:dyDescent="0.25">
      <c r="A366">
        <v>2005</v>
      </c>
      <c r="B366" t="s">
        <v>18</v>
      </c>
      <c r="C366">
        <v>72.432195121951224</v>
      </c>
      <c r="D366">
        <v>13.4</v>
      </c>
      <c r="E366">
        <v>5.0999999999999996</v>
      </c>
      <c r="F366">
        <v>125</v>
      </c>
      <c r="G366">
        <v>6463.9227916913642</v>
      </c>
      <c r="H366">
        <v>1.71797499060631</v>
      </c>
      <c r="I366">
        <v>7.2</v>
      </c>
      <c r="J366">
        <v>0.32881962573677392</v>
      </c>
      <c r="K366">
        <f t="shared" si="10"/>
        <v>4.2826508845538909</v>
      </c>
      <c r="L366">
        <f t="shared" si="11"/>
        <v>2.5952547069568657</v>
      </c>
    </row>
    <row r="367" spans="1:12" x14ac:dyDescent="0.25">
      <c r="A367">
        <v>2006</v>
      </c>
      <c r="B367" t="s">
        <v>18</v>
      </c>
      <c r="C367">
        <v>72.432195121951224</v>
      </c>
      <c r="D367">
        <v>13.2</v>
      </c>
      <c r="E367">
        <v>5</v>
      </c>
      <c r="F367">
        <v>125</v>
      </c>
      <c r="G367">
        <v>6746.8866237962266</v>
      </c>
      <c r="H367">
        <v>1.6400527209043501</v>
      </c>
      <c r="I367">
        <v>7.4</v>
      </c>
      <c r="J367">
        <v>0.20009277380518875</v>
      </c>
      <c r="K367">
        <f t="shared" si="10"/>
        <v>4.2826508845538909</v>
      </c>
      <c r="L367">
        <f t="shared" si="11"/>
        <v>2.5802168295923251</v>
      </c>
    </row>
    <row r="368" spans="1:12" x14ac:dyDescent="0.25">
      <c r="A368">
        <v>2007</v>
      </c>
      <c r="B368" t="s">
        <v>18</v>
      </c>
      <c r="C368">
        <v>72.57073170731708</v>
      </c>
      <c r="D368">
        <v>13</v>
      </c>
      <c r="E368">
        <v>5.3</v>
      </c>
      <c r="F368">
        <v>125</v>
      </c>
      <c r="G368">
        <v>7100.8618249198553</v>
      </c>
      <c r="H368">
        <v>1.4929529279470399</v>
      </c>
      <c r="I368">
        <v>7.6</v>
      </c>
      <c r="J368">
        <v>0.19102754889352139</v>
      </c>
      <c r="K368">
        <f t="shared" si="10"/>
        <v>4.2845616960188355</v>
      </c>
      <c r="L368">
        <f t="shared" si="11"/>
        <v>2.5649493574615367</v>
      </c>
    </row>
    <row r="369" spans="1:12" x14ac:dyDescent="0.25">
      <c r="A369">
        <v>2008</v>
      </c>
      <c r="B369" t="s">
        <v>18</v>
      </c>
      <c r="C369">
        <v>72.57073170731708</v>
      </c>
      <c r="D369">
        <v>12.8</v>
      </c>
      <c r="E369">
        <v>5</v>
      </c>
      <c r="F369">
        <v>126</v>
      </c>
      <c r="G369">
        <v>7456.3692465478716</v>
      </c>
      <c r="H369">
        <v>1.4083916321396801</v>
      </c>
      <c r="I369">
        <v>7.8</v>
      </c>
      <c r="J369">
        <v>9.3741735889451977E-2</v>
      </c>
      <c r="K369">
        <f t="shared" si="10"/>
        <v>4.2845616960188355</v>
      </c>
      <c r="L369">
        <f t="shared" si="11"/>
        <v>2.5494451709255714</v>
      </c>
    </row>
    <row r="370" spans="1:12" x14ac:dyDescent="0.25">
      <c r="A370">
        <v>2009</v>
      </c>
      <c r="B370" t="s">
        <v>18</v>
      </c>
      <c r="C370">
        <v>72.882439024390251</v>
      </c>
      <c r="D370">
        <v>12.5</v>
      </c>
      <c r="E370">
        <v>4.9000000000000004</v>
      </c>
      <c r="F370">
        <v>126</v>
      </c>
      <c r="G370">
        <v>7683.1249256268584</v>
      </c>
      <c r="H370">
        <v>1.60115864127874</v>
      </c>
      <c r="I370">
        <v>8</v>
      </c>
      <c r="J370">
        <v>-3.8479668305094617E-4</v>
      </c>
      <c r="K370">
        <f t="shared" si="10"/>
        <v>4.2888477186978413</v>
      </c>
      <c r="L370">
        <f t="shared" si="11"/>
        <v>2.5257286443082556</v>
      </c>
    </row>
    <row r="371" spans="1:12" x14ac:dyDescent="0.25">
      <c r="A371">
        <v>2010</v>
      </c>
      <c r="B371" t="s">
        <v>18</v>
      </c>
      <c r="C371">
        <v>72.967317073170733</v>
      </c>
      <c r="D371">
        <v>12.5</v>
      </c>
      <c r="E371">
        <v>4.7</v>
      </c>
      <c r="F371">
        <v>127</v>
      </c>
      <c r="G371">
        <v>8000.3764318215426</v>
      </c>
      <c r="H371">
        <v>2.0217029377818099</v>
      </c>
      <c r="I371">
        <v>8.1999999999999993</v>
      </c>
      <c r="J371">
        <v>-2.8863971998369375E-2</v>
      </c>
      <c r="K371">
        <f t="shared" si="10"/>
        <v>4.2900116295693227</v>
      </c>
      <c r="L371">
        <f t="shared" si="11"/>
        <v>2.5257286443082556</v>
      </c>
    </row>
    <row r="372" spans="1:12" x14ac:dyDescent="0.25">
      <c r="A372">
        <v>2011</v>
      </c>
      <c r="B372" t="s">
        <v>18</v>
      </c>
      <c r="C372">
        <v>73.266829268292696</v>
      </c>
      <c r="D372">
        <v>12.7</v>
      </c>
      <c r="E372">
        <v>5.3</v>
      </c>
      <c r="F372">
        <v>125</v>
      </c>
      <c r="G372">
        <v>8313.2712541351702</v>
      </c>
      <c r="H372">
        <v>1.77170988172293</v>
      </c>
      <c r="I372">
        <v>8.5</v>
      </c>
      <c r="J372">
        <v>-0.1074471773328409</v>
      </c>
      <c r="K372">
        <f t="shared" si="10"/>
        <v>4.294107972611406</v>
      </c>
      <c r="L372">
        <f t="shared" si="11"/>
        <v>2.5416019934645457</v>
      </c>
    </row>
    <row r="373" spans="1:12" x14ac:dyDescent="0.25">
      <c r="A373">
        <v>2012</v>
      </c>
      <c r="B373" t="s">
        <v>18</v>
      </c>
      <c r="C373">
        <v>73.863414634146352</v>
      </c>
      <c r="D373">
        <v>13</v>
      </c>
      <c r="E373">
        <v>5.7</v>
      </c>
      <c r="F373">
        <v>124</v>
      </c>
      <c r="G373">
        <v>8580.0856513003619</v>
      </c>
      <c r="H373">
        <v>1.9007317721843699</v>
      </c>
      <c r="I373">
        <v>8.6</v>
      </c>
      <c r="J373">
        <v>6.7429129602285497E-3</v>
      </c>
      <c r="K373">
        <f t="shared" si="10"/>
        <v>4.3022176395248435</v>
      </c>
      <c r="L373">
        <f t="shared" si="11"/>
        <v>2.5649493574615367</v>
      </c>
    </row>
    <row r="374" spans="1:12" x14ac:dyDescent="0.25">
      <c r="A374">
        <v>2013</v>
      </c>
      <c r="B374" t="s">
        <v>18</v>
      </c>
      <c r="C374">
        <v>74.01707317073172</v>
      </c>
      <c r="D374">
        <v>13.1</v>
      </c>
      <c r="E374">
        <v>5.8</v>
      </c>
      <c r="F374">
        <v>124</v>
      </c>
      <c r="G374">
        <v>8848.8870337088556</v>
      </c>
      <c r="H374">
        <v>1.95769052952528</v>
      </c>
      <c r="I374">
        <v>8.9</v>
      </c>
      <c r="J374">
        <v>-4.6053513454120225E-2</v>
      </c>
      <c r="K374">
        <f t="shared" si="10"/>
        <v>4.3042957851161461</v>
      </c>
      <c r="L374">
        <f t="shared" si="11"/>
        <v>2.5726122302071057</v>
      </c>
    </row>
    <row r="375" spans="1:12" x14ac:dyDescent="0.25">
      <c r="A375">
        <v>2014</v>
      </c>
      <c r="B375" t="s">
        <v>18</v>
      </c>
      <c r="C375">
        <v>74.194390243902447</v>
      </c>
      <c r="D375">
        <v>12.9</v>
      </c>
      <c r="E375">
        <v>5.4</v>
      </c>
      <c r="F375">
        <v>125</v>
      </c>
      <c r="G375">
        <v>9163.6334749659454</v>
      </c>
      <c r="H375">
        <v>2.4763040244579302</v>
      </c>
      <c r="I375">
        <v>9.1</v>
      </c>
      <c r="J375">
        <v>-8.850539274737651E-2</v>
      </c>
      <c r="K375">
        <f t="shared" si="10"/>
        <v>4.3066885441333627</v>
      </c>
      <c r="L375">
        <f t="shared" si="11"/>
        <v>2.5572273113676265</v>
      </c>
    </row>
    <row r="376" spans="1:12" x14ac:dyDescent="0.25">
      <c r="A376">
        <v>2015</v>
      </c>
      <c r="B376" t="s">
        <v>18</v>
      </c>
      <c r="C376">
        <v>74.353170731707323</v>
      </c>
      <c r="D376">
        <v>12.7</v>
      </c>
      <c r="E376">
        <v>5.8</v>
      </c>
      <c r="F376">
        <v>124</v>
      </c>
      <c r="G376">
        <v>9476.6653888781602</v>
      </c>
      <c r="H376">
        <v>2.3754905909299899</v>
      </c>
      <c r="I376">
        <v>9.1</v>
      </c>
      <c r="J376">
        <v>-0.13802411532060765</v>
      </c>
      <c r="K376">
        <f t="shared" si="10"/>
        <v>4.3088263180184665</v>
      </c>
      <c r="L376">
        <f t="shared" si="11"/>
        <v>2.5416019934645457</v>
      </c>
    </row>
    <row r="377" spans="1:12" x14ac:dyDescent="0.25">
      <c r="A377">
        <v>2016</v>
      </c>
      <c r="B377" t="s">
        <v>18</v>
      </c>
      <c r="C377">
        <v>74.394878048780498</v>
      </c>
      <c r="D377">
        <v>12.8</v>
      </c>
      <c r="E377">
        <v>5.4</v>
      </c>
      <c r="F377">
        <v>125</v>
      </c>
      <c r="G377">
        <v>9833.613134162897</v>
      </c>
      <c r="H377">
        <v>2.5174034759402302</v>
      </c>
      <c r="I377">
        <v>9.3000000000000007</v>
      </c>
      <c r="J377">
        <v>-0.15098281838331593</v>
      </c>
      <c r="K377">
        <f t="shared" si="10"/>
        <v>4.3093870960388587</v>
      </c>
      <c r="L377">
        <f t="shared" si="11"/>
        <v>2.5494451709255714</v>
      </c>
    </row>
    <row r="378" spans="1:12" x14ac:dyDescent="0.25">
      <c r="A378">
        <v>2017</v>
      </c>
      <c r="B378" t="s">
        <v>18</v>
      </c>
      <c r="C378">
        <v>74.514634146341464</v>
      </c>
      <c r="D378">
        <v>13.2</v>
      </c>
      <c r="E378">
        <v>5.5</v>
      </c>
      <c r="F378">
        <v>125</v>
      </c>
      <c r="G378">
        <v>10199.479362430022</v>
      </c>
      <c r="H378">
        <v>2.4514574557542801</v>
      </c>
      <c r="I378">
        <v>9.3000000000000007</v>
      </c>
      <c r="J378">
        <v>-7.8578013038997155E-2</v>
      </c>
      <c r="K378">
        <f t="shared" si="10"/>
        <v>4.3109955375898901</v>
      </c>
      <c r="L378">
        <f t="shared" si="11"/>
        <v>2.5802168295923251</v>
      </c>
    </row>
    <row r="379" spans="1:12" x14ac:dyDescent="0.25">
      <c r="A379">
        <v>2018</v>
      </c>
      <c r="B379" t="s">
        <v>18</v>
      </c>
      <c r="C379">
        <v>74.416341463414639</v>
      </c>
      <c r="D379">
        <v>13.7</v>
      </c>
      <c r="E379">
        <v>5.3</v>
      </c>
      <c r="F379">
        <v>126</v>
      </c>
      <c r="G379">
        <v>10578.617322528045</v>
      </c>
      <c r="H379">
        <v>2.3855116000000001</v>
      </c>
      <c r="I379">
        <v>9.4</v>
      </c>
      <c r="J379">
        <v>-6.3139385190947875E-2</v>
      </c>
      <c r="K379">
        <f t="shared" si="10"/>
        <v>4.3096755610464479</v>
      </c>
      <c r="L379">
        <f t="shared" si="11"/>
        <v>2.6173958328340792</v>
      </c>
    </row>
    <row r="380" spans="1:12" x14ac:dyDescent="0.25">
      <c r="A380">
        <v>2001</v>
      </c>
      <c r="B380" t="s">
        <v>19</v>
      </c>
      <c r="C380">
        <v>49.295000000000002</v>
      </c>
      <c r="D380">
        <v>105.9</v>
      </c>
      <c r="E380">
        <v>36.6</v>
      </c>
      <c r="F380">
        <v>97</v>
      </c>
      <c r="G380">
        <v>286.72656197841849</v>
      </c>
      <c r="H380">
        <v>3.71796455</v>
      </c>
      <c r="I380">
        <v>2.4</v>
      </c>
      <c r="J380">
        <v>3.4517914426524126</v>
      </c>
      <c r="K380">
        <f t="shared" si="10"/>
        <v>3.8978226560270048</v>
      </c>
      <c r="L380">
        <f t="shared" si="11"/>
        <v>4.6624952526073606</v>
      </c>
    </row>
    <row r="381" spans="1:12" x14ac:dyDescent="0.25">
      <c r="A381">
        <v>2002</v>
      </c>
      <c r="B381" t="s">
        <v>19</v>
      </c>
      <c r="C381">
        <v>49.61</v>
      </c>
      <c r="D381">
        <v>100.3</v>
      </c>
      <c r="E381">
        <v>35.299999999999997</v>
      </c>
      <c r="F381">
        <v>99</v>
      </c>
      <c r="G381">
        <v>302.92663665366115</v>
      </c>
      <c r="H381">
        <v>3.2235614500000001</v>
      </c>
      <c r="I381">
        <v>2.5</v>
      </c>
      <c r="J381">
        <v>3.5454243144511057</v>
      </c>
      <c r="K381">
        <f t="shared" si="10"/>
        <v>3.9041924263129575</v>
      </c>
      <c r="L381">
        <f t="shared" si="11"/>
        <v>4.60816569496789</v>
      </c>
    </row>
    <row r="382" spans="1:12" x14ac:dyDescent="0.25">
      <c r="A382">
        <v>2003</v>
      </c>
      <c r="B382" t="s">
        <v>19</v>
      </c>
      <c r="C382">
        <v>49.889000000000003</v>
      </c>
      <c r="D382">
        <v>95.4</v>
      </c>
      <c r="E382">
        <v>34.200000000000003</v>
      </c>
      <c r="F382">
        <v>100</v>
      </c>
      <c r="G382">
        <v>313.15690268131834</v>
      </c>
      <c r="H382">
        <v>2.78192014</v>
      </c>
      <c r="I382">
        <v>2.6</v>
      </c>
      <c r="J382">
        <v>3.585881126221631</v>
      </c>
      <c r="K382">
        <f t="shared" si="10"/>
        <v>3.9098005375750469</v>
      </c>
      <c r="L382">
        <f t="shared" si="11"/>
        <v>4.558078578454241</v>
      </c>
    </row>
    <row r="383" spans="1:12" x14ac:dyDescent="0.25">
      <c r="A383">
        <v>2004</v>
      </c>
      <c r="B383" t="s">
        <v>19</v>
      </c>
      <c r="C383">
        <v>50.143000000000001</v>
      </c>
      <c r="D383">
        <v>91</v>
      </c>
      <c r="E383">
        <v>34.200000000000003</v>
      </c>
      <c r="F383">
        <v>99</v>
      </c>
      <c r="G383">
        <v>327.79255083009741</v>
      </c>
      <c r="H383">
        <v>2.6855414099999999</v>
      </c>
      <c r="I383">
        <v>2.8</v>
      </c>
      <c r="J383">
        <v>3.5623253847699217</v>
      </c>
      <c r="K383">
        <f t="shared" si="10"/>
        <v>3.9148789234093431</v>
      </c>
      <c r="L383">
        <f t="shared" si="11"/>
        <v>4.5108595065168497</v>
      </c>
    </row>
    <row r="384" spans="1:12" x14ac:dyDescent="0.25">
      <c r="A384">
        <v>2005</v>
      </c>
      <c r="B384" t="s">
        <v>19</v>
      </c>
      <c r="C384">
        <v>50.387</v>
      </c>
      <c r="D384">
        <v>87.1</v>
      </c>
      <c r="E384">
        <v>33.4</v>
      </c>
      <c r="F384">
        <v>100</v>
      </c>
      <c r="G384">
        <v>346.23371016203038</v>
      </c>
      <c r="H384">
        <v>3.1606504000000002</v>
      </c>
      <c r="I384">
        <v>2.9</v>
      </c>
      <c r="J384">
        <v>3.4930606116654737</v>
      </c>
      <c r="K384">
        <f t="shared" si="10"/>
        <v>3.9197332052980438</v>
      </c>
      <c r="L384">
        <f t="shared" si="11"/>
        <v>4.467056883858457</v>
      </c>
    </row>
    <row r="385" spans="1:12" x14ac:dyDescent="0.25">
      <c r="A385">
        <v>2006</v>
      </c>
      <c r="B385" t="s">
        <v>19</v>
      </c>
      <c r="C385">
        <v>50.640999999999998</v>
      </c>
      <c r="D385">
        <v>83.5</v>
      </c>
      <c r="E385">
        <v>32.5</v>
      </c>
      <c r="F385">
        <v>100</v>
      </c>
      <c r="G385">
        <v>369.76504479019286</v>
      </c>
      <c r="H385">
        <v>2.9602828200000002</v>
      </c>
      <c r="I385">
        <v>2.9</v>
      </c>
      <c r="J385">
        <v>3.4283073492764937</v>
      </c>
      <c r="K385">
        <f t="shared" si="10"/>
        <v>3.9247615248763337</v>
      </c>
      <c r="L385">
        <f t="shared" si="11"/>
        <v>4.42484663185681</v>
      </c>
    </row>
    <row r="386" spans="1:12" x14ac:dyDescent="0.25">
      <c r="A386">
        <v>2007</v>
      </c>
      <c r="B386" t="s">
        <v>19</v>
      </c>
      <c r="C386">
        <v>50.933999999999997</v>
      </c>
      <c r="D386">
        <v>78.599999999999994</v>
      </c>
      <c r="E386">
        <v>30</v>
      </c>
      <c r="F386">
        <v>102</v>
      </c>
      <c r="G386">
        <v>386.35186649541998</v>
      </c>
      <c r="H386">
        <v>2.1962128600000002</v>
      </c>
      <c r="I386">
        <v>3</v>
      </c>
      <c r="J386">
        <v>3.3763879241211576</v>
      </c>
      <c r="K386">
        <f t="shared" si="10"/>
        <v>3.9305306769838859</v>
      </c>
      <c r="L386">
        <f t="shared" si="11"/>
        <v>4.3643716994351607</v>
      </c>
    </row>
    <row r="387" spans="1:12" x14ac:dyDescent="0.25">
      <c r="A387">
        <v>2008</v>
      </c>
      <c r="B387" t="s">
        <v>19</v>
      </c>
      <c r="C387">
        <v>51.292000000000002</v>
      </c>
      <c r="D387">
        <v>76</v>
      </c>
      <c r="E387">
        <v>28.8</v>
      </c>
      <c r="F387">
        <v>103</v>
      </c>
      <c r="G387">
        <v>401.73583732558836</v>
      </c>
      <c r="H387">
        <v>1.1467068</v>
      </c>
      <c r="I387">
        <v>3.1</v>
      </c>
      <c r="J387">
        <v>4.2750148115803626</v>
      </c>
      <c r="K387">
        <f t="shared" ref="K387:K450" si="12">LN(C387)</f>
        <v>3.9375347945968695</v>
      </c>
      <c r="L387">
        <f t="shared" ref="L387:L450" si="13">LN(D387)</f>
        <v>4.3307333402863311</v>
      </c>
    </row>
    <row r="388" spans="1:12" x14ac:dyDescent="0.25">
      <c r="A388">
        <v>2009</v>
      </c>
      <c r="B388" t="s">
        <v>19</v>
      </c>
      <c r="C388">
        <v>51.738</v>
      </c>
      <c r="D388">
        <v>73</v>
      </c>
      <c r="E388">
        <v>25.9</v>
      </c>
      <c r="F388">
        <v>105</v>
      </c>
      <c r="G388">
        <v>415.71892644488878</v>
      </c>
      <c r="H388">
        <v>0.52615266999999999</v>
      </c>
      <c r="I388">
        <v>3.1</v>
      </c>
      <c r="J388">
        <v>4.3328460046250719</v>
      </c>
      <c r="K388">
        <f t="shared" si="12"/>
        <v>3.9461925211982423</v>
      </c>
      <c r="L388">
        <f t="shared" si="13"/>
        <v>4.290459441148391</v>
      </c>
    </row>
    <row r="389" spans="1:12" x14ac:dyDescent="0.25">
      <c r="A389">
        <v>2010</v>
      </c>
      <c r="B389" t="s">
        <v>19</v>
      </c>
      <c r="C389">
        <v>52.31</v>
      </c>
      <c r="D389">
        <v>72.400000000000006</v>
      </c>
      <c r="E389">
        <v>24.2</v>
      </c>
      <c r="F389">
        <v>106</v>
      </c>
      <c r="G389">
        <v>431.51547151847262</v>
      </c>
      <c r="H389">
        <v>0.42798804000000001</v>
      </c>
      <c r="I389">
        <v>3.2</v>
      </c>
      <c r="J389">
        <v>4.333415368420086</v>
      </c>
      <c r="K389">
        <f t="shared" si="12"/>
        <v>3.9571875573825199</v>
      </c>
      <c r="L389">
        <f t="shared" si="13"/>
        <v>4.282206299391671</v>
      </c>
    </row>
    <row r="390" spans="1:12" x14ac:dyDescent="0.25">
      <c r="A390">
        <v>2011</v>
      </c>
      <c r="B390" t="s">
        <v>19</v>
      </c>
      <c r="C390">
        <v>53.042999999999999</v>
      </c>
      <c r="D390">
        <v>68.8</v>
      </c>
      <c r="E390">
        <v>22</v>
      </c>
      <c r="F390">
        <v>108</v>
      </c>
      <c r="G390">
        <v>449.69438077288271</v>
      </c>
      <c r="H390">
        <v>0.19669324999999999</v>
      </c>
      <c r="I390">
        <v>2.5</v>
      </c>
      <c r="J390">
        <v>4.3264285462300967</v>
      </c>
      <c r="K390">
        <f t="shared" si="12"/>
        <v>3.9711029053640621</v>
      </c>
      <c r="L390">
        <f t="shared" si="13"/>
        <v>4.2312037449392976</v>
      </c>
    </row>
    <row r="391" spans="1:12" x14ac:dyDescent="0.25">
      <c r="A391">
        <v>2012</v>
      </c>
      <c r="B391" t="s">
        <v>19</v>
      </c>
      <c r="C391">
        <v>53.930999999999997</v>
      </c>
      <c r="D391">
        <v>66.400000000000006</v>
      </c>
      <c r="E391">
        <v>21.1</v>
      </c>
      <c r="F391">
        <v>108</v>
      </c>
      <c r="G391">
        <v>468.97345789701143</v>
      </c>
      <c r="H391">
        <v>1.4383153</v>
      </c>
      <c r="I391">
        <v>2.7</v>
      </c>
      <c r="J391">
        <v>4.3179904454716675</v>
      </c>
      <c r="K391">
        <f t="shared" si="12"/>
        <v>3.9877054517323884</v>
      </c>
      <c r="L391">
        <f t="shared" si="13"/>
        <v>4.1956970564823886</v>
      </c>
    </row>
    <row r="392" spans="1:12" x14ac:dyDescent="0.25">
      <c r="A392">
        <v>2013</v>
      </c>
      <c r="B392" t="s">
        <v>19</v>
      </c>
      <c r="C392">
        <v>54.948999999999998</v>
      </c>
      <c r="D392">
        <v>64.7</v>
      </c>
      <c r="E392">
        <v>22.9</v>
      </c>
      <c r="F392">
        <v>106</v>
      </c>
      <c r="G392">
        <v>488.74344178426969</v>
      </c>
      <c r="H392">
        <v>1.0201263</v>
      </c>
      <c r="I392">
        <v>2.8</v>
      </c>
      <c r="J392">
        <v>4.3218063168215446</v>
      </c>
      <c r="K392">
        <f t="shared" si="12"/>
        <v>4.0064054823218909</v>
      </c>
      <c r="L392">
        <f t="shared" si="13"/>
        <v>4.169761201506855</v>
      </c>
    </row>
    <row r="393" spans="1:12" x14ac:dyDescent="0.25">
      <c r="A393">
        <v>2014</v>
      </c>
      <c r="B393" t="s">
        <v>19</v>
      </c>
      <c r="C393">
        <v>56.061999999999998</v>
      </c>
      <c r="D393">
        <v>63.2</v>
      </c>
      <c r="E393">
        <v>26.7</v>
      </c>
      <c r="F393">
        <v>102</v>
      </c>
      <c r="G393">
        <v>510.63357032469031</v>
      </c>
      <c r="H393">
        <v>1.8788564299999999</v>
      </c>
      <c r="I393">
        <v>3</v>
      </c>
      <c r="J393">
        <v>4.3393893760063067</v>
      </c>
      <c r="K393">
        <f t="shared" si="12"/>
        <v>4.0264582211616293</v>
      </c>
      <c r="L393">
        <f t="shared" si="13"/>
        <v>4.1463043011528118</v>
      </c>
    </row>
    <row r="394" spans="1:12" x14ac:dyDescent="0.25">
      <c r="A394">
        <v>2015</v>
      </c>
      <c r="B394" t="s">
        <v>19</v>
      </c>
      <c r="C394">
        <v>57.206000000000003</v>
      </c>
      <c r="D394">
        <v>61.5</v>
      </c>
      <c r="E394">
        <v>31</v>
      </c>
      <c r="F394">
        <v>97</v>
      </c>
      <c r="G394">
        <v>529.09105773214492</v>
      </c>
      <c r="H394">
        <v>0.41673227000000002</v>
      </c>
      <c r="I394">
        <v>3.1</v>
      </c>
      <c r="J394">
        <v>4.3639403406261987</v>
      </c>
      <c r="K394">
        <f t="shared" si="12"/>
        <v>4.0466587879895402</v>
      </c>
      <c r="L394">
        <f t="shared" si="13"/>
        <v>4.1190371748124726</v>
      </c>
    </row>
    <row r="395" spans="1:12" x14ac:dyDescent="0.25">
      <c r="A395">
        <v>2016</v>
      </c>
      <c r="B395" t="s">
        <v>19</v>
      </c>
      <c r="C395">
        <v>58.308999999999997</v>
      </c>
      <c r="D395">
        <v>59.8</v>
      </c>
      <c r="E395">
        <v>32.9</v>
      </c>
      <c r="F395">
        <v>95</v>
      </c>
      <c r="G395">
        <v>533.45849319146168</v>
      </c>
      <c r="H395">
        <v>2.7024072499999998</v>
      </c>
      <c r="I395">
        <v>3.3</v>
      </c>
      <c r="J395">
        <v>4.3896191182100797</v>
      </c>
      <c r="K395">
        <f t="shared" si="12"/>
        <v>4.0657564553699768</v>
      </c>
      <c r="L395">
        <f t="shared" si="13"/>
        <v>4.0910056609565864</v>
      </c>
    </row>
    <row r="396" spans="1:12" x14ac:dyDescent="0.25">
      <c r="A396">
        <v>2017</v>
      </c>
      <c r="B396" t="s">
        <v>19</v>
      </c>
      <c r="C396">
        <v>59.308999999999997</v>
      </c>
      <c r="D396">
        <v>57.9</v>
      </c>
      <c r="E396">
        <v>32.9</v>
      </c>
      <c r="F396">
        <v>95</v>
      </c>
      <c r="G396">
        <v>537.57228617105477</v>
      </c>
      <c r="H396">
        <v>1.47562064230442</v>
      </c>
      <c r="I396">
        <v>3.4</v>
      </c>
      <c r="J396">
        <v>4.4038951118223917</v>
      </c>
      <c r="K396">
        <f t="shared" si="12"/>
        <v>4.0827610651453519</v>
      </c>
      <c r="L396">
        <f t="shared" si="13"/>
        <v>4.0587173845789497</v>
      </c>
    </row>
    <row r="397" spans="1:12" x14ac:dyDescent="0.25">
      <c r="A397">
        <v>2018</v>
      </c>
      <c r="B397" t="s">
        <v>19</v>
      </c>
      <c r="C397">
        <v>60.162999999999997</v>
      </c>
      <c r="D397">
        <v>56.4</v>
      </c>
      <c r="E397">
        <v>32.6</v>
      </c>
      <c r="F397">
        <v>95</v>
      </c>
      <c r="G397">
        <v>539.18334026327204</v>
      </c>
      <c r="H397">
        <v>0.24883389</v>
      </c>
      <c r="I397">
        <v>3.5</v>
      </c>
      <c r="J397">
        <v>4.4055913472453172</v>
      </c>
      <c r="K397">
        <f t="shared" si="12"/>
        <v>4.0970575454195419</v>
      </c>
      <c r="L397">
        <f t="shared" si="13"/>
        <v>4.0324691585040133</v>
      </c>
    </row>
    <row r="398" spans="1:12" x14ac:dyDescent="0.25">
      <c r="A398">
        <v>2001</v>
      </c>
      <c r="B398" t="s">
        <v>20</v>
      </c>
      <c r="C398">
        <v>51.399000000000001</v>
      </c>
      <c r="D398">
        <v>44.2</v>
      </c>
      <c r="E398">
        <v>13.1</v>
      </c>
      <c r="F398">
        <v>108</v>
      </c>
      <c r="G398">
        <v>3989.578677234651</v>
      </c>
      <c r="H398">
        <v>6.3445543300000002</v>
      </c>
      <c r="I398">
        <v>5.8</v>
      </c>
      <c r="J398">
        <v>32.898000000000003</v>
      </c>
      <c r="K398">
        <f t="shared" si="12"/>
        <v>3.9396187170189454</v>
      </c>
      <c r="L398">
        <f t="shared" si="13"/>
        <v>3.7887247890836524</v>
      </c>
    </row>
    <row r="399" spans="1:12" x14ac:dyDescent="0.25">
      <c r="A399">
        <v>2002</v>
      </c>
      <c r="B399" t="s">
        <v>20</v>
      </c>
      <c r="C399">
        <v>50.862000000000002</v>
      </c>
      <c r="D399">
        <v>43.6</v>
      </c>
      <c r="E399">
        <v>13.5</v>
      </c>
      <c r="F399">
        <v>107</v>
      </c>
      <c r="G399">
        <v>4117.7402258961838</v>
      </c>
      <c r="H399">
        <v>6.62579735</v>
      </c>
      <c r="I399">
        <v>5.8</v>
      </c>
      <c r="J399">
        <v>33.765999999999998</v>
      </c>
      <c r="K399">
        <f t="shared" si="12"/>
        <v>3.9291160828543235</v>
      </c>
      <c r="L399">
        <f t="shared" si="13"/>
        <v>3.7750571503549888</v>
      </c>
    </row>
    <row r="400" spans="1:12" x14ac:dyDescent="0.25">
      <c r="A400">
        <v>2003</v>
      </c>
      <c r="B400" t="s">
        <v>20</v>
      </c>
      <c r="C400">
        <v>50.588999999999999</v>
      </c>
      <c r="D400">
        <v>43.4</v>
      </c>
      <c r="E400">
        <v>14.2</v>
      </c>
      <c r="F400">
        <v>106</v>
      </c>
      <c r="G400">
        <v>4229.2930702424983</v>
      </c>
      <c r="H400">
        <v>6.7628799700000002</v>
      </c>
      <c r="I400">
        <v>5.8</v>
      </c>
      <c r="J400">
        <v>34.709000000000003</v>
      </c>
      <c r="K400">
        <f t="shared" si="12"/>
        <v>3.9237341613561574</v>
      </c>
      <c r="L400">
        <f t="shared" si="13"/>
        <v>3.7704594411063592</v>
      </c>
    </row>
    <row r="401" spans="1:12" x14ac:dyDescent="0.25">
      <c r="A401">
        <v>2004</v>
      </c>
      <c r="B401" t="s">
        <v>20</v>
      </c>
      <c r="C401">
        <v>50.6</v>
      </c>
      <c r="D401">
        <v>42.8</v>
      </c>
      <c r="E401">
        <v>14.6</v>
      </c>
      <c r="F401">
        <v>105</v>
      </c>
      <c r="G401">
        <v>4676.9556587914221</v>
      </c>
      <c r="H401">
        <v>6.3844982300000002</v>
      </c>
      <c r="I401">
        <v>5.9</v>
      </c>
      <c r="J401">
        <v>35.665999999999997</v>
      </c>
      <c r="K401">
        <f t="shared" si="12"/>
        <v>3.9239515762934198</v>
      </c>
      <c r="L401">
        <f t="shared" si="13"/>
        <v>3.7565381025877511</v>
      </c>
    </row>
    <row r="402" spans="1:12" x14ac:dyDescent="0.25">
      <c r="A402">
        <v>2005</v>
      </c>
      <c r="B402" t="s">
        <v>20</v>
      </c>
      <c r="C402">
        <v>50.930999999999997</v>
      </c>
      <c r="D402">
        <v>39.9</v>
      </c>
      <c r="E402">
        <v>15.7</v>
      </c>
      <c r="F402">
        <v>104</v>
      </c>
      <c r="G402">
        <v>4719.6080582967379</v>
      </c>
      <c r="H402">
        <v>5.8291969899999998</v>
      </c>
      <c r="I402">
        <v>6</v>
      </c>
      <c r="J402">
        <v>36.631999999999998</v>
      </c>
      <c r="K402">
        <f t="shared" si="12"/>
        <v>3.9304717754966063</v>
      </c>
      <c r="L402">
        <f t="shared" si="13"/>
        <v>3.6863763238958178</v>
      </c>
    </row>
    <row r="403" spans="1:12" x14ac:dyDescent="0.25">
      <c r="A403">
        <v>2006</v>
      </c>
      <c r="B403" t="s">
        <v>20</v>
      </c>
      <c r="C403">
        <v>51.609000000000002</v>
      </c>
      <c r="D403">
        <v>37.9</v>
      </c>
      <c r="E403">
        <v>17.100000000000001</v>
      </c>
      <c r="F403">
        <v>103</v>
      </c>
      <c r="G403">
        <v>4968.8470148910837</v>
      </c>
      <c r="H403">
        <v>5.3401695499999997</v>
      </c>
      <c r="I403">
        <v>6</v>
      </c>
      <c r="J403">
        <v>37.61</v>
      </c>
      <c r="K403">
        <f t="shared" si="12"/>
        <v>3.943696075883012</v>
      </c>
      <c r="L403">
        <f t="shared" si="13"/>
        <v>3.6349511120883808</v>
      </c>
    </row>
    <row r="404" spans="1:12" x14ac:dyDescent="0.25">
      <c r="A404">
        <v>2007</v>
      </c>
      <c r="B404" t="s">
        <v>20</v>
      </c>
      <c r="C404">
        <v>52.593000000000004</v>
      </c>
      <c r="D404">
        <v>37</v>
      </c>
      <c r="E404">
        <v>20</v>
      </c>
      <c r="F404">
        <v>101</v>
      </c>
      <c r="G404">
        <v>5144.0306409345867</v>
      </c>
      <c r="H404">
        <v>6.0114804399999997</v>
      </c>
      <c r="I404">
        <v>6.1</v>
      </c>
      <c r="J404">
        <v>38.597999999999999</v>
      </c>
      <c r="K404">
        <f t="shared" si="12"/>
        <v>3.9625830310398467</v>
      </c>
      <c r="L404">
        <f t="shared" si="13"/>
        <v>3.6109179126442243</v>
      </c>
    </row>
    <row r="405" spans="1:12" x14ac:dyDescent="0.25">
      <c r="A405">
        <v>2008</v>
      </c>
      <c r="B405" t="s">
        <v>20</v>
      </c>
      <c r="C405">
        <v>53.817</v>
      </c>
      <c r="D405">
        <v>37</v>
      </c>
      <c r="E405">
        <v>23.9</v>
      </c>
      <c r="F405">
        <v>98</v>
      </c>
      <c r="G405">
        <v>5185.0361120671805</v>
      </c>
      <c r="H405">
        <v>5.2964309700000003</v>
      </c>
      <c r="I405">
        <v>6.1</v>
      </c>
      <c r="J405">
        <v>39.597000000000001</v>
      </c>
      <c r="K405">
        <f t="shared" si="12"/>
        <v>3.9855894023850631</v>
      </c>
      <c r="L405">
        <f t="shared" si="13"/>
        <v>3.6109179126442243</v>
      </c>
    </row>
    <row r="406" spans="1:12" x14ac:dyDescent="0.25">
      <c r="A406">
        <v>2009</v>
      </c>
      <c r="B406" t="s">
        <v>20</v>
      </c>
      <c r="C406">
        <v>55.207000000000001</v>
      </c>
      <c r="D406">
        <v>37.6</v>
      </c>
      <c r="E406">
        <v>27.5</v>
      </c>
      <c r="F406">
        <v>95</v>
      </c>
      <c r="G406">
        <v>5106.2976131913592</v>
      </c>
      <c r="H406">
        <v>4.4329551599999997</v>
      </c>
      <c r="I406">
        <v>6.2</v>
      </c>
      <c r="J406">
        <v>40.600999999999999</v>
      </c>
      <c r="K406">
        <f t="shared" si="12"/>
        <v>4.0110897568373423</v>
      </c>
      <c r="L406">
        <f t="shared" si="13"/>
        <v>3.6270040503958487</v>
      </c>
    </row>
    <row r="407" spans="1:12" x14ac:dyDescent="0.25">
      <c r="A407">
        <v>2010</v>
      </c>
      <c r="B407" t="s">
        <v>20</v>
      </c>
      <c r="C407">
        <v>56.664999999999999</v>
      </c>
      <c r="D407">
        <v>36.299999999999997</v>
      </c>
      <c r="E407">
        <v>28.3</v>
      </c>
      <c r="F407">
        <v>94</v>
      </c>
      <c r="G407">
        <v>5318.0069396719509</v>
      </c>
      <c r="H407">
        <v>5.1123832</v>
      </c>
      <c r="I407">
        <v>6.2</v>
      </c>
      <c r="J407">
        <v>41.616</v>
      </c>
      <c r="K407">
        <f t="shared" si="12"/>
        <v>4.0371567361849117</v>
      </c>
      <c r="L407">
        <f t="shared" si="13"/>
        <v>3.591817741270805</v>
      </c>
    </row>
    <row r="408" spans="1:12" x14ac:dyDescent="0.25">
      <c r="A408">
        <v>2011</v>
      </c>
      <c r="B408" t="s">
        <v>20</v>
      </c>
      <c r="C408">
        <v>58.085000000000001</v>
      </c>
      <c r="D408">
        <v>36.9</v>
      </c>
      <c r="E408">
        <v>26.5</v>
      </c>
      <c r="F408">
        <v>95</v>
      </c>
      <c r="G408">
        <v>5490.7417053509871</v>
      </c>
      <c r="H408">
        <v>5.2462811499999997</v>
      </c>
      <c r="I408">
        <v>6.3</v>
      </c>
      <c r="J408">
        <v>42.637</v>
      </c>
      <c r="K408">
        <f t="shared" si="12"/>
        <v>4.0619074549654384</v>
      </c>
      <c r="L408">
        <f t="shared" si="13"/>
        <v>3.6082115510464816</v>
      </c>
    </row>
    <row r="409" spans="1:12" x14ac:dyDescent="0.25">
      <c r="A409">
        <v>2012</v>
      </c>
      <c r="B409" t="s">
        <v>20</v>
      </c>
      <c r="C409">
        <v>59.387</v>
      </c>
      <c r="D409">
        <v>37.9</v>
      </c>
      <c r="E409">
        <v>24</v>
      </c>
      <c r="F409">
        <v>97</v>
      </c>
      <c r="G409">
        <v>5668.5700497229864</v>
      </c>
      <c r="H409">
        <v>4.9622163600000002</v>
      </c>
      <c r="I409">
        <v>6.4</v>
      </c>
      <c r="J409">
        <v>43.692999999999998</v>
      </c>
      <c r="K409">
        <f t="shared" si="12"/>
        <v>4.0840753471974462</v>
      </c>
      <c r="L409">
        <f t="shared" si="13"/>
        <v>3.6349511120883808</v>
      </c>
    </row>
    <row r="410" spans="1:12" x14ac:dyDescent="0.25">
      <c r="A410">
        <v>2013</v>
      </c>
      <c r="B410" t="s">
        <v>20</v>
      </c>
      <c r="C410">
        <v>60.512999999999998</v>
      </c>
      <c r="D410">
        <v>36.299999999999997</v>
      </c>
      <c r="E410">
        <v>21.6</v>
      </c>
      <c r="F410">
        <v>99</v>
      </c>
      <c r="G410">
        <v>5883.0406990251895</v>
      </c>
      <c r="H410">
        <v>5.1261554599999997</v>
      </c>
      <c r="I410">
        <v>6.6</v>
      </c>
      <c r="J410">
        <v>44.756</v>
      </c>
      <c r="K410">
        <f t="shared" si="12"/>
        <v>4.102858217987305</v>
      </c>
      <c r="L410">
        <f t="shared" si="13"/>
        <v>3.591817741270805</v>
      </c>
    </row>
    <row r="411" spans="1:12" x14ac:dyDescent="0.25">
      <c r="A411">
        <v>2014</v>
      </c>
      <c r="B411" t="s">
        <v>20</v>
      </c>
      <c r="C411">
        <v>61.424999999999997</v>
      </c>
      <c r="D411">
        <v>34.299999999999997</v>
      </c>
      <c r="E411">
        <v>18.100000000000001</v>
      </c>
      <c r="F411">
        <v>102</v>
      </c>
      <c r="G411">
        <v>6112.5233287502497</v>
      </c>
      <c r="H411">
        <v>5.2508195500000001</v>
      </c>
      <c r="I411">
        <v>6.7</v>
      </c>
      <c r="J411">
        <v>45.826000000000001</v>
      </c>
      <c r="K411">
        <f t="shared" si="12"/>
        <v>4.1178169184072431</v>
      </c>
      <c r="L411">
        <f t="shared" si="13"/>
        <v>3.535145354171894</v>
      </c>
    </row>
    <row r="412" spans="1:12" x14ac:dyDescent="0.25">
      <c r="A412">
        <v>2015</v>
      </c>
      <c r="B412" t="s">
        <v>20</v>
      </c>
      <c r="C412">
        <v>62.119</v>
      </c>
      <c r="D412">
        <v>33.299999999999997</v>
      </c>
      <c r="E412">
        <v>14.8</v>
      </c>
      <c r="F412">
        <v>106</v>
      </c>
      <c r="G412">
        <v>6274.7533816073628</v>
      </c>
      <c r="H412">
        <v>5.3358588300000003</v>
      </c>
      <c r="I412">
        <v>6.8</v>
      </c>
      <c r="J412">
        <v>46.9</v>
      </c>
      <c r="K412">
        <f t="shared" si="12"/>
        <v>4.1290519002758339</v>
      </c>
      <c r="L412">
        <f t="shared" si="13"/>
        <v>3.505557396986398</v>
      </c>
    </row>
    <row r="413" spans="1:12" x14ac:dyDescent="0.25">
      <c r="A413">
        <v>2016</v>
      </c>
      <c r="B413" t="s">
        <v>20</v>
      </c>
      <c r="C413">
        <v>62.625</v>
      </c>
      <c r="D413">
        <v>32.6</v>
      </c>
      <c r="E413">
        <v>12.8</v>
      </c>
      <c r="F413">
        <v>108</v>
      </c>
      <c r="G413">
        <v>6142.6741938942605</v>
      </c>
      <c r="H413">
        <v>5.6463847999999999</v>
      </c>
      <c r="I413">
        <v>6.8</v>
      </c>
      <c r="J413">
        <v>47.960999999999999</v>
      </c>
      <c r="K413">
        <f t="shared" si="12"/>
        <v>4.1371645594050293</v>
      </c>
      <c r="L413">
        <f t="shared" si="13"/>
        <v>3.4843122883726618</v>
      </c>
    </row>
    <row r="414" spans="1:12" x14ac:dyDescent="0.25">
      <c r="A414">
        <v>2017</v>
      </c>
      <c r="B414" t="s">
        <v>20</v>
      </c>
      <c r="C414">
        <v>63.021000000000001</v>
      </c>
      <c r="D414">
        <v>31.8</v>
      </c>
      <c r="E414">
        <v>13.3</v>
      </c>
      <c r="F414">
        <v>107</v>
      </c>
      <c r="G414">
        <v>6013.2934405350306</v>
      </c>
      <c r="H414">
        <v>3.9456736296415298</v>
      </c>
      <c r="I414">
        <v>6.9</v>
      </c>
      <c r="J414">
        <v>4.0256074961249517</v>
      </c>
      <c r="K414">
        <f t="shared" si="12"/>
        <v>4.1434680041816527</v>
      </c>
      <c r="L414">
        <f t="shared" si="13"/>
        <v>3.459466289786131</v>
      </c>
    </row>
    <row r="415" spans="1:12" x14ac:dyDescent="0.25">
      <c r="A415">
        <v>2018</v>
      </c>
      <c r="B415" t="s">
        <v>20</v>
      </c>
      <c r="C415">
        <v>63.372999999999998</v>
      </c>
      <c r="D415">
        <v>31.2</v>
      </c>
      <c r="E415">
        <v>14.7</v>
      </c>
      <c r="F415">
        <v>106</v>
      </c>
      <c r="G415">
        <v>5942.3772671773304</v>
      </c>
      <c r="H415">
        <v>2.2449626999999999</v>
      </c>
      <c r="I415">
        <v>6.9</v>
      </c>
      <c r="J415">
        <v>3.9562968005971499</v>
      </c>
      <c r="K415">
        <f t="shared" si="12"/>
        <v>4.1490379032279732</v>
      </c>
      <c r="L415">
        <f t="shared" si="13"/>
        <v>3.4404180948154366</v>
      </c>
    </row>
    <row r="416" spans="1:12" x14ac:dyDescent="0.25">
      <c r="A416">
        <v>2001</v>
      </c>
      <c r="B416" t="s">
        <v>21</v>
      </c>
      <c r="C416">
        <v>46.51</v>
      </c>
      <c r="D416">
        <v>107</v>
      </c>
      <c r="E416">
        <v>9.1</v>
      </c>
      <c r="F416">
        <v>120</v>
      </c>
      <c r="G416">
        <v>1429.1965267773305</v>
      </c>
      <c r="H416">
        <v>0.52502367000000005</v>
      </c>
      <c r="I416">
        <v>5.1999998092649999</v>
      </c>
      <c r="J416">
        <v>35.668999999999997</v>
      </c>
      <c r="K416">
        <f t="shared" si="12"/>
        <v>3.8396673432360058</v>
      </c>
      <c r="L416">
        <f t="shared" si="13"/>
        <v>4.6728288344619058</v>
      </c>
    </row>
    <row r="417" spans="1:12" x14ac:dyDescent="0.25">
      <c r="A417">
        <v>2002</v>
      </c>
      <c r="B417" t="s">
        <v>21</v>
      </c>
      <c r="C417">
        <v>46.835000000000001</v>
      </c>
      <c r="D417">
        <v>104</v>
      </c>
      <c r="E417">
        <v>9.1</v>
      </c>
      <c r="F417">
        <v>120</v>
      </c>
      <c r="G417">
        <v>1607.2382665541459</v>
      </c>
      <c r="H417">
        <v>0.3314571</v>
      </c>
      <c r="I417">
        <v>5.1999998092649999</v>
      </c>
      <c r="J417">
        <v>36.508000000000003</v>
      </c>
      <c r="K417">
        <f t="shared" si="12"/>
        <v>3.8466307866610938</v>
      </c>
      <c r="L417">
        <f t="shared" si="13"/>
        <v>4.6443908991413725</v>
      </c>
    </row>
    <row r="418" spans="1:12" x14ac:dyDescent="0.25">
      <c r="A418">
        <v>2003</v>
      </c>
      <c r="B418" t="s">
        <v>21</v>
      </c>
      <c r="C418">
        <v>47.241999999999997</v>
      </c>
      <c r="D418">
        <v>101</v>
      </c>
      <c r="E418">
        <v>8.8000000000000007</v>
      </c>
      <c r="F418">
        <v>121</v>
      </c>
      <c r="G418">
        <v>1682.0999892161326</v>
      </c>
      <c r="H418">
        <v>0.58962386</v>
      </c>
      <c r="I418">
        <v>5.2</v>
      </c>
      <c r="J418">
        <v>37.356000000000002</v>
      </c>
      <c r="K418">
        <f t="shared" si="12"/>
        <v>3.855283327435516</v>
      </c>
      <c r="L418">
        <f t="shared" si="13"/>
        <v>4.6151205168412597</v>
      </c>
    </row>
    <row r="419" spans="1:12" x14ac:dyDescent="0.25">
      <c r="A419">
        <v>2004</v>
      </c>
      <c r="B419" t="s">
        <v>21</v>
      </c>
      <c r="C419">
        <v>47.72</v>
      </c>
      <c r="D419">
        <v>98.1</v>
      </c>
      <c r="E419">
        <v>8.1999999999999993</v>
      </c>
      <c r="F419">
        <v>122</v>
      </c>
      <c r="G419">
        <v>1791.2615447500316</v>
      </c>
      <c r="H419">
        <v>0.81969404999999995</v>
      </c>
      <c r="I419">
        <v>5.2</v>
      </c>
      <c r="J419">
        <v>38.212000000000003</v>
      </c>
      <c r="K419">
        <f t="shared" si="12"/>
        <v>3.8653505972297153</v>
      </c>
      <c r="L419">
        <f t="shared" si="13"/>
        <v>4.5859873665713176</v>
      </c>
    </row>
    <row r="420" spans="1:12" x14ac:dyDescent="0.25">
      <c r="A420">
        <v>2005</v>
      </c>
      <c r="B420" t="s">
        <v>21</v>
      </c>
      <c r="C420">
        <v>48.252000000000002</v>
      </c>
      <c r="D420">
        <v>95.2</v>
      </c>
      <c r="E420">
        <v>7.4</v>
      </c>
      <c r="F420">
        <v>124</v>
      </c>
      <c r="G420">
        <v>1857.9255639053476</v>
      </c>
      <c r="H420">
        <v>0.68221962999999997</v>
      </c>
      <c r="I420">
        <v>5.2</v>
      </c>
      <c r="J420">
        <v>39.073999999999998</v>
      </c>
      <c r="K420">
        <f t="shared" si="12"/>
        <v>3.8764372777031375</v>
      </c>
      <c r="L420">
        <f t="shared" si="13"/>
        <v>4.5559799417973199</v>
      </c>
    </row>
    <row r="421" spans="1:12" x14ac:dyDescent="0.25">
      <c r="A421">
        <v>2006</v>
      </c>
      <c r="B421" t="s">
        <v>21</v>
      </c>
      <c r="C421">
        <v>48.811999999999998</v>
      </c>
      <c r="D421">
        <v>92.5</v>
      </c>
      <c r="E421">
        <v>7</v>
      </c>
      <c r="F421">
        <v>126</v>
      </c>
      <c r="G421">
        <v>1919.7242034164874</v>
      </c>
      <c r="H421">
        <v>0.71439048000000005</v>
      </c>
      <c r="I421">
        <v>5.2</v>
      </c>
      <c r="J421">
        <v>39.942999999999998</v>
      </c>
      <c r="K421">
        <f t="shared" si="12"/>
        <v>3.887976184269593</v>
      </c>
      <c r="L421">
        <f t="shared" si="13"/>
        <v>4.5272086445183799</v>
      </c>
    </row>
    <row r="422" spans="1:12" x14ac:dyDescent="0.25">
      <c r="A422">
        <v>2007</v>
      </c>
      <c r="B422" t="s">
        <v>21</v>
      </c>
      <c r="C422">
        <v>49.372999999999998</v>
      </c>
      <c r="D422">
        <v>90.1</v>
      </c>
      <c r="E422">
        <v>6.9</v>
      </c>
      <c r="F422">
        <v>126</v>
      </c>
      <c r="G422">
        <v>1993.0974106771162</v>
      </c>
      <c r="H422">
        <v>0.85351787000000001</v>
      </c>
      <c r="I422">
        <v>5.2</v>
      </c>
      <c r="J422">
        <v>40.819000000000003</v>
      </c>
      <c r="K422">
        <f t="shared" si="12"/>
        <v>3.8994037160717685</v>
      </c>
      <c r="L422">
        <f t="shared" si="13"/>
        <v>4.5009201646142918</v>
      </c>
    </row>
    <row r="423" spans="1:12" x14ac:dyDescent="0.25">
      <c r="A423">
        <v>2008</v>
      </c>
      <c r="B423" t="s">
        <v>21</v>
      </c>
      <c r="C423">
        <v>49.912999999999997</v>
      </c>
      <c r="D423">
        <v>88</v>
      </c>
      <c r="E423">
        <v>7.2</v>
      </c>
      <c r="F423">
        <v>125</v>
      </c>
      <c r="G423">
        <v>2072.2734856212292</v>
      </c>
      <c r="H423">
        <v>0.83243325999999995</v>
      </c>
      <c r="I423">
        <v>5.2</v>
      </c>
      <c r="J423">
        <v>41.701999999999998</v>
      </c>
      <c r="K423">
        <f t="shared" si="12"/>
        <v>3.9102814898698433</v>
      </c>
      <c r="L423">
        <f t="shared" si="13"/>
        <v>4.4773368144782069</v>
      </c>
    </row>
    <row r="424" spans="1:12" x14ac:dyDescent="0.25">
      <c r="A424">
        <v>2009</v>
      </c>
      <c r="B424" t="s">
        <v>21</v>
      </c>
      <c r="C424">
        <v>50.421999999999997</v>
      </c>
      <c r="D424">
        <v>86.1</v>
      </c>
      <c r="E424">
        <v>7.3</v>
      </c>
      <c r="F424">
        <v>125</v>
      </c>
      <c r="G424">
        <v>2179.9894158980492</v>
      </c>
      <c r="H424">
        <v>0.64992700000000003</v>
      </c>
      <c r="I424">
        <v>5.2</v>
      </c>
      <c r="J424">
        <v>42.588000000000001</v>
      </c>
      <c r="K424">
        <f t="shared" si="12"/>
        <v>3.9204275877719565</v>
      </c>
      <c r="L424">
        <f t="shared" si="13"/>
        <v>4.4555094114336846</v>
      </c>
    </row>
    <row r="425" spans="1:12" x14ac:dyDescent="0.25">
      <c r="A425">
        <v>2010</v>
      </c>
      <c r="B425" t="s">
        <v>21</v>
      </c>
      <c r="C425">
        <v>50.896000000000001</v>
      </c>
      <c r="D425">
        <v>84.6</v>
      </c>
      <c r="E425">
        <v>7.4</v>
      </c>
      <c r="F425">
        <v>125</v>
      </c>
      <c r="G425">
        <v>2292.4451561908195</v>
      </c>
      <c r="H425">
        <v>0.44847032999999997</v>
      </c>
      <c r="I425">
        <v>5.2</v>
      </c>
      <c r="J425">
        <v>43.48</v>
      </c>
      <c r="K425">
        <f t="shared" si="12"/>
        <v>3.9297843350067883</v>
      </c>
      <c r="L425">
        <f t="shared" si="13"/>
        <v>4.4379342666121779</v>
      </c>
    </row>
    <row r="426" spans="1:12" x14ac:dyDescent="0.25">
      <c r="A426">
        <v>2011</v>
      </c>
      <c r="B426" t="s">
        <v>21</v>
      </c>
      <c r="C426">
        <v>51.345999999999997</v>
      </c>
      <c r="D426">
        <v>83.3</v>
      </c>
      <c r="E426">
        <v>7.5</v>
      </c>
      <c r="F426">
        <v>125</v>
      </c>
      <c r="G426">
        <v>2350.3368242725978</v>
      </c>
      <c r="H426">
        <v>0.47937734999999998</v>
      </c>
      <c r="I426">
        <v>5.5</v>
      </c>
      <c r="J426">
        <v>44.366</v>
      </c>
      <c r="K426">
        <f t="shared" si="12"/>
        <v>3.9385870365536975</v>
      </c>
      <c r="L426">
        <f t="shared" si="13"/>
        <v>4.4224485491727972</v>
      </c>
    </row>
    <row r="427" spans="1:12" x14ac:dyDescent="0.25">
      <c r="A427">
        <v>2012</v>
      </c>
      <c r="B427" t="s">
        <v>21</v>
      </c>
      <c r="C427">
        <v>51.786000000000001</v>
      </c>
      <c r="D427">
        <v>82.2</v>
      </c>
      <c r="E427">
        <v>7.6</v>
      </c>
      <c r="F427">
        <v>125</v>
      </c>
      <c r="G427">
        <v>2384.9541706500709</v>
      </c>
      <c r="H427">
        <v>0.54436673000000002</v>
      </c>
      <c r="I427">
        <v>5.7</v>
      </c>
      <c r="J427">
        <v>45.246000000000002</v>
      </c>
      <c r="K427">
        <f t="shared" si="12"/>
        <v>3.9471198424655758</v>
      </c>
      <c r="L427">
        <f t="shared" si="13"/>
        <v>4.4091553020621346</v>
      </c>
    </row>
    <row r="428" spans="1:12" x14ac:dyDescent="0.25">
      <c r="A428">
        <v>2013</v>
      </c>
      <c r="B428" t="s">
        <v>21</v>
      </c>
      <c r="C428">
        <v>52.228000000000002</v>
      </c>
      <c r="D428">
        <v>81.2</v>
      </c>
      <c r="E428">
        <v>8.6</v>
      </c>
      <c r="F428">
        <v>123</v>
      </c>
      <c r="G428">
        <v>2476.8638782050934</v>
      </c>
      <c r="H428">
        <v>0.48927844999999998</v>
      </c>
      <c r="I428">
        <v>5.9</v>
      </c>
      <c r="J428">
        <v>46.118000000000002</v>
      </c>
      <c r="K428">
        <f t="shared" si="12"/>
        <v>3.955618749545792</v>
      </c>
      <c r="L428">
        <f t="shared" si="13"/>
        <v>4.396915247167632</v>
      </c>
    </row>
    <row r="429" spans="1:12" x14ac:dyDescent="0.25">
      <c r="A429">
        <v>2014</v>
      </c>
      <c r="B429" t="s">
        <v>21</v>
      </c>
      <c r="C429">
        <v>52.671999999999997</v>
      </c>
      <c r="D429">
        <v>80.400000000000006</v>
      </c>
      <c r="E429">
        <v>9.8000000000000007</v>
      </c>
      <c r="F429">
        <v>121</v>
      </c>
      <c r="G429">
        <v>2563.899969457414</v>
      </c>
      <c r="H429">
        <v>0.44593188</v>
      </c>
      <c r="I429">
        <v>6.1</v>
      </c>
      <c r="J429">
        <v>46.981999999999999</v>
      </c>
      <c r="K429">
        <f t="shared" si="12"/>
        <v>3.9640840050546045</v>
      </c>
      <c r="L429">
        <f t="shared" si="13"/>
        <v>4.3870141761849206</v>
      </c>
    </row>
    <row r="430" spans="1:12" x14ac:dyDescent="0.25">
      <c r="A430">
        <v>2015</v>
      </c>
      <c r="B430" t="s">
        <v>21</v>
      </c>
      <c r="C430">
        <v>53.112000000000002</v>
      </c>
      <c r="D430">
        <v>79.5</v>
      </c>
      <c r="E430">
        <v>11.1</v>
      </c>
      <c r="F430">
        <v>118</v>
      </c>
      <c r="G430">
        <v>2563.1488639709291</v>
      </c>
      <c r="H430">
        <v>0.58907843999999998</v>
      </c>
      <c r="I430">
        <v>6.2</v>
      </c>
      <c r="J430">
        <v>47.838000000000001</v>
      </c>
      <c r="K430">
        <f t="shared" si="12"/>
        <v>3.9724028914168583</v>
      </c>
      <c r="L430">
        <f t="shared" si="13"/>
        <v>4.3757570216602861</v>
      </c>
    </row>
    <row r="431" spans="1:12" x14ac:dyDescent="0.25">
      <c r="A431">
        <v>2016</v>
      </c>
      <c r="B431" t="s">
        <v>21</v>
      </c>
      <c r="C431">
        <v>53.540999999999997</v>
      </c>
      <c r="D431">
        <v>78.5</v>
      </c>
      <c r="E431">
        <v>12</v>
      </c>
      <c r="F431">
        <v>117</v>
      </c>
      <c r="G431">
        <v>2456.3061881429026</v>
      </c>
      <c r="H431">
        <v>0.47496933000000002</v>
      </c>
      <c r="I431">
        <v>6.3</v>
      </c>
      <c r="J431">
        <v>48.683</v>
      </c>
      <c r="K431">
        <f t="shared" si="12"/>
        <v>3.9804477155419877</v>
      </c>
      <c r="L431">
        <f t="shared" si="13"/>
        <v>4.3630986247883632</v>
      </c>
    </row>
    <row r="432" spans="1:12" x14ac:dyDescent="0.25">
      <c r="A432">
        <v>2017</v>
      </c>
      <c r="B432" t="s">
        <v>21</v>
      </c>
      <c r="C432">
        <v>53.95</v>
      </c>
      <c r="D432">
        <v>77.3</v>
      </c>
      <c r="E432">
        <v>11.9</v>
      </c>
      <c r="F432">
        <v>117</v>
      </c>
      <c r="G432">
        <v>2412.3671251187598</v>
      </c>
      <c r="H432">
        <v>0.53265769965946697</v>
      </c>
      <c r="I432">
        <v>6.4</v>
      </c>
      <c r="J432">
        <v>4.3103311784594966</v>
      </c>
      <c r="K432">
        <f t="shared" si="12"/>
        <v>3.9880576917041437</v>
      </c>
      <c r="L432">
        <f t="shared" si="13"/>
        <v>4.3476939555933765</v>
      </c>
    </row>
    <row r="433" spans="1:12" x14ac:dyDescent="0.25">
      <c r="A433">
        <v>2018</v>
      </c>
      <c r="B433" t="s">
        <v>21</v>
      </c>
      <c r="C433">
        <v>54.332000000000001</v>
      </c>
      <c r="D433">
        <v>75.7</v>
      </c>
      <c r="E433">
        <v>12.6</v>
      </c>
      <c r="F433">
        <v>116</v>
      </c>
      <c r="G433">
        <v>2395.9698003297799</v>
      </c>
      <c r="H433">
        <v>0.59034604000000002</v>
      </c>
      <c r="I433">
        <v>6.5</v>
      </c>
      <c r="J433">
        <v>4.2388468031754956</v>
      </c>
      <c r="K433">
        <f t="shared" si="12"/>
        <v>3.9951133719602443</v>
      </c>
      <c r="L433">
        <f t="shared" si="13"/>
        <v>4.3267781604434035</v>
      </c>
    </row>
    <row r="434" spans="1:12" x14ac:dyDescent="0.25">
      <c r="A434">
        <v>2001</v>
      </c>
      <c r="B434" t="s">
        <v>22</v>
      </c>
      <c r="C434">
        <v>49.936</v>
      </c>
      <c r="D434">
        <v>99.6</v>
      </c>
      <c r="E434">
        <v>38.5</v>
      </c>
      <c r="F434">
        <v>96</v>
      </c>
      <c r="G434">
        <v>346.53358167897437</v>
      </c>
      <c r="H434">
        <v>0.81940209493041005</v>
      </c>
      <c r="I434">
        <v>2.4</v>
      </c>
      <c r="J434">
        <v>9.5548827983658082</v>
      </c>
      <c r="K434">
        <f t="shared" si="12"/>
        <v>3.9107421855284237</v>
      </c>
      <c r="L434">
        <f t="shared" si="13"/>
        <v>4.6011621645905523</v>
      </c>
    </row>
    <row r="435" spans="1:12" x14ac:dyDescent="0.25">
      <c r="A435">
        <v>2002</v>
      </c>
      <c r="B435" t="s">
        <v>22</v>
      </c>
      <c r="C435">
        <v>50.987000000000002</v>
      </c>
      <c r="D435">
        <v>91.9</v>
      </c>
      <c r="E435">
        <v>35.1</v>
      </c>
      <c r="F435">
        <v>98</v>
      </c>
      <c r="G435">
        <v>383.12991004544699</v>
      </c>
      <c r="H435">
        <v>0.88916979730129198</v>
      </c>
      <c r="I435">
        <v>2.5</v>
      </c>
      <c r="J435">
        <v>8.1686548864272268</v>
      </c>
      <c r="K435">
        <f t="shared" si="12"/>
        <v>3.931570698270515</v>
      </c>
      <c r="L435">
        <f t="shared" si="13"/>
        <v>4.5207010293616419</v>
      </c>
    </row>
    <row r="436" spans="1:12" x14ac:dyDescent="0.25">
      <c r="A436">
        <v>2003</v>
      </c>
      <c r="B436" t="s">
        <v>22</v>
      </c>
      <c r="C436">
        <v>52.177999999999997</v>
      </c>
      <c r="D436">
        <v>83.8</v>
      </c>
      <c r="E436">
        <v>34.4</v>
      </c>
      <c r="F436">
        <v>99</v>
      </c>
      <c r="G436">
        <v>385.61456987212512</v>
      </c>
      <c r="H436">
        <v>2.6680568233132398</v>
      </c>
      <c r="I436">
        <v>2.6</v>
      </c>
      <c r="J436">
        <v>2.2861454833177102</v>
      </c>
      <c r="K436">
        <f t="shared" si="12"/>
        <v>3.9546609501123799</v>
      </c>
      <c r="L436">
        <f t="shared" si="13"/>
        <v>4.4284330074880369</v>
      </c>
    </row>
    <row r="437" spans="1:12" x14ac:dyDescent="0.25">
      <c r="A437">
        <v>2004</v>
      </c>
      <c r="B437" t="s">
        <v>22</v>
      </c>
      <c r="C437">
        <v>53.594999999999999</v>
      </c>
      <c r="D437">
        <v>75.3</v>
      </c>
      <c r="E437">
        <v>35.6</v>
      </c>
      <c r="F437">
        <v>98</v>
      </c>
      <c r="G437">
        <v>408.44568927366004</v>
      </c>
      <c r="H437">
        <v>2.1940134465694401</v>
      </c>
      <c r="I437">
        <v>2.7</v>
      </c>
      <c r="J437">
        <v>1.4550365566503949</v>
      </c>
      <c r="K437">
        <f t="shared" si="12"/>
        <v>3.9814557801434827</v>
      </c>
      <c r="L437">
        <f t="shared" si="13"/>
        <v>4.3214801348058476</v>
      </c>
    </row>
    <row r="438" spans="1:12" x14ac:dyDescent="0.25">
      <c r="A438">
        <v>2005</v>
      </c>
      <c r="B438" t="s">
        <v>22</v>
      </c>
      <c r="C438">
        <v>55.253999999999998</v>
      </c>
      <c r="D438">
        <v>68</v>
      </c>
      <c r="E438">
        <v>34.9</v>
      </c>
      <c r="F438">
        <v>98</v>
      </c>
      <c r="G438">
        <v>438.67907183929736</v>
      </c>
      <c r="H438">
        <v>1.83512512594461</v>
      </c>
      <c r="I438">
        <v>2.8</v>
      </c>
      <c r="J438">
        <v>1.8465739558760377</v>
      </c>
      <c r="K438">
        <f t="shared" si="12"/>
        <v>4.0119407359672845</v>
      </c>
      <c r="L438">
        <f t="shared" si="13"/>
        <v>4.219507705176107</v>
      </c>
    </row>
    <row r="439" spans="1:12" x14ac:dyDescent="0.25">
      <c r="A439">
        <v>2006</v>
      </c>
      <c r="B439" t="s">
        <v>22</v>
      </c>
      <c r="C439">
        <v>57.082999999999998</v>
      </c>
      <c r="D439">
        <v>61.6</v>
      </c>
      <c r="E439">
        <v>33.1</v>
      </c>
      <c r="F439">
        <v>100</v>
      </c>
      <c r="G439">
        <v>468.3940802071732</v>
      </c>
      <c r="H439">
        <v>1.5613168478012101</v>
      </c>
      <c r="I439">
        <v>2.9</v>
      </c>
      <c r="J439">
        <v>2.301254839792819</v>
      </c>
      <c r="K439">
        <f t="shared" si="12"/>
        <v>4.0445063490411171</v>
      </c>
      <c r="L439">
        <f t="shared" si="13"/>
        <v>4.1206618705394744</v>
      </c>
    </row>
    <row r="440" spans="1:12" x14ac:dyDescent="0.25">
      <c r="A440">
        <v>2007</v>
      </c>
      <c r="B440" t="s">
        <v>22</v>
      </c>
      <c r="C440">
        <v>58.914999999999999</v>
      </c>
      <c r="D440">
        <v>56.2</v>
      </c>
      <c r="E440">
        <v>31.5</v>
      </c>
      <c r="F440">
        <v>101</v>
      </c>
      <c r="G440">
        <v>491.84216731615891</v>
      </c>
      <c r="H440">
        <v>1.8581353127956399</v>
      </c>
      <c r="I440">
        <v>3.1</v>
      </c>
      <c r="J440">
        <v>2.5396700928729508</v>
      </c>
      <c r="K440">
        <f t="shared" si="12"/>
        <v>4.0760957271653044</v>
      </c>
      <c r="L440">
        <f t="shared" si="13"/>
        <v>4.0289167568996458</v>
      </c>
    </row>
    <row r="441" spans="1:12" x14ac:dyDescent="0.25">
      <c r="A441">
        <v>2008</v>
      </c>
      <c r="B441" t="s">
        <v>22</v>
      </c>
      <c r="C441">
        <v>60.612000000000002</v>
      </c>
      <c r="D441">
        <v>51.4</v>
      </c>
      <c r="E441">
        <v>28.6</v>
      </c>
      <c r="F441">
        <v>104</v>
      </c>
      <c r="G441">
        <v>532.37127057238149</v>
      </c>
      <c r="H441">
        <v>1.9332611933350601</v>
      </c>
      <c r="I441">
        <v>3.2</v>
      </c>
      <c r="J441">
        <v>2.6918810791030414</v>
      </c>
      <c r="K441">
        <f t="shared" si="12"/>
        <v>4.1044928932739158</v>
      </c>
      <c r="L441">
        <f t="shared" si="13"/>
        <v>3.9396381724611196</v>
      </c>
    </row>
    <row r="442" spans="1:12" x14ac:dyDescent="0.25">
      <c r="A442">
        <v>2009</v>
      </c>
      <c r="B442" t="s">
        <v>22</v>
      </c>
      <c r="C442">
        <v>62.128999999999998</v>
      </c>
      <c r="D442">
        <v>47.5</v>
      </c>
      <c r="E442">
        <v>25.8</v>
      </c>
      <c r="F442">
        <v>106</v>
      </c>
      <c r="G442">
        <v>550.74241478539068</v>
      </c>
      <c r="H442">
        <v>1.98444705456495</v>
      </c>
      <c r="I442">
        <v>3.3</v>
      </c>
      <c r="J442">
        <v>2.7047315408905876</v>
      </c>
      <c r="K442">
        <f t="shared" si="12"/>
        <v>4.1292128686619902</v>
      </c>
      <c r="L442">
        <f t="shared" si="13"/>
        <v>3.8607297110405954</v>
      </c>
    </row>
    <row r="443" spans="1:12" x14ac:dyDescent="0.25">
      <c r="A443">
        <v>2010</v>
      </c>
      <c r="B443" t="s">
        <v>22</v>
      </c>
      <c r="C443">
        <v>63.433</v>
      </c>
      <c r="D443">
        <v>43.8</v>
      </c>
      <c r="E443">
        <v>23.9</v>
      </c>
      <c r="F443">
        <v>108</v>
      </c>
      <c r="G443">
        <v>576.04920100134734</v>
      </c>
      <c r="H443">
        <v>2.1627677604556101</v>
      </c>
      <c r="I443">
        <v>3.8</v>
      </c>
      <c r="J443">
        <v>2.6124424038629757</v>
      </c>
      <c r="K443">
        <f t="shared" si="12"/>
        <v>4.1499842307594408</v>
      </c>
      <c r="L443">
        <f t="shared" si="13"/>
        <v>3.7796338173824005</v>
      </c>
    </row>
    <row r="444" spans="1:12" x14ac:dyDescent="0.25">
      <c r="A444">
        <v>2011</v>
      </c>
      <c r="B444" t="s">
        <v>22</v>
      </c>
      <c r="C444">
        <v>64.522999999999996</v>
      </c>
      <c r="D444">
        <v>39.799999999999997</v>
      </c>
      <c r="E444">
        <v>22.7</v>
      </c>
      <c r="F444">
        <v>110</v>
      </c>
      <c r="G444">
        <v>605.56768492582421</v>
      </c>
      <c r="H444">
        <v>2.33047064393759</v>
      </c>
      <c r="I444">
        <v>3.8</v>
      </c>
      <c r="J444">
        <v>2.5221277377174078</v>
      </c>
      <c r="K444">
        <f t="shared" si="12"/>
        <v>4.1670217493862136</v>
      </c>
      <c r="L444">
        <f t="shared" si="13"/>
        <v>3.6838669122903918</v>
      </c>
    </row>
    <row r="445" spans="1:12" x14ac:dyDescent="0.25">
      <c r="A445">
        <v>2012</v>
      </c>
      <c r="B445" t="s">
        <v>22</v>
      </c>
      <c r="C445">
        <v>65.438000000000002</v>
      </c>
      <c r="D445">
        <v>37</v>
      </c>
      <c r="E445">
        <v>22.2</v>
      </c>
      <c r="F445">
        <v>110</v>
      </c>
      <c r="G445">
        <v>642.96810392339285</v>
      </c>
      <c r="H445">
        <v>2.15002149343491</v>
      </c>
      <c r="I445">
        <v>3.7</v>
      </c>
      <c r="J445">
        <v>2.4894542755840532</v>
      </c>
      <c r="K445">
        <f t="shared" si="12"/>
        <v>4.181103129480265</v>
      </c>
      <c r="L445">
        <f t="shared" si="13"/>
        <v>3.6109179126442243</v>
      </c>
    </row>
    <row r="446" spans="1:12" x14ac:dyDescent="0.25">
      <c r="A446">
        <v>2013</v>
      </c>
      <c r="B446" t="s">
        <v>22</v>
      </c>
      <c r="C446">
        <v>66.218999999999994</v>
      </c>
      <c r="D446">
        <v>34.5</v>
      </c>
      <c r="E446">
        <v>25.5</v>
      </c>
      <c r="F446">
        <v>107</v>
      </c>
      <c r="G446">
        <v>656.96743042476442</v>
      </c>
      <c r="H446">
        <v>2.2282848134636901</v>
      </c>
      <c r="I446">
        <v>3.8</v>
      </c>
      <c r="J446">
        <v>2.4754942884295374</v>
      </c>
      <c r="K446">
        <f t="shared" si="12"/>
        <v>4.192967430827184</v>
      </c>
      <c r="L446">
        <f t="shared" si="13"/>
        <v>3.5409593240373143</v>
      </c>
    </row>
    <row r="447" spans="1:12" x14ac:dyDescent="0.25">
      <c r="A447">
        <v>2014</v>
      </c>
      <c r="B447" t="s">
        <v>22</v>
      </c>
      <c r="C447">
        <v>66.884</v>
      </c>
      <c r="D447">
        <v>32.5</v>
      </c>
      <c r="E447">
        <v>30.2</v>
      </c>
      <c r="F447">
        <v>102</v>
      </c>
      <c r="G447">
        <v>689.70084283243409</v>
      </c>
      <c r="H447">
        <v>2.25618816912174</v>
      </c>
      <c r="I447">
        <v>4</v>
      </c>
      <c r="J447">
        <v>2.6034709038460209</v>
      </c>
      <c r="K447">
        <f t="shared" si="12"/>
        <v>4.2029597756004229</v>
      </c>
      <c r="L447">
        <f t="shared" si="13"/>
        <v>3.4812400893356918</v>
      </c>
    </row>
    <row r="448" spans="1:12" x14ac:dyDescent="0.25">
      <c r="A448">
        <v>2015</v>
      </c>
      <c r="B448" t="s">
        <v>22</v>
      </c>
      <c r="C448">
        <v>67.45</v>
      </c>
      <c r="D448">
        <v>30.9</v>
      </c>
      <c r="E448">
        <v>33.9</v>
      </c>
      <c r="F448">
        <v>99</v>
      </c>
      <c r="G448">
        <v>732.01191106064198</v>
      </c>
      <c r="H448">
        <v>2.1689072251319899</v>
      </c>
      <c r="I448">
        <v>4</v>
      </c>
      <c r="J448">
        <v>2.7605504329301414</v>
      </c>
      <c r="K448">
        <f t="shared" si="12"/>
        <v>4.2113865826537653</v>
      </c>
      <c r="L448">
        <f t="shared" si="13"/>
        <v>3.4307561839036995</v>
      </c>
    </row>
    <row r="449" spans="1:12" x14ac:dyDescent="0.25">
      <c r="A449">
        <v>2016</v>
      </c>
      <c r="B449" t="s">
        <v>22</v>
      </c>
      <c r="C449">
        <v>67.930000000000007</v>
      </c>
      <c r="D449">
        <v>29.6</v>
      </c>
      <c r="E449">
        <v>34.799999999999997</v>
      </c>
      <c r="F449">
        <v>98</v>
      </c>
      <c r="G449">
        <v>755.86731106260959</v>
      </c>
      <c r="H449">
        <v>2.2906258702278102</v>
      </c>
      <c r="I449">
        <v>4.0999999999999996</v>
      </c>
      <c r="J449">
        <v>2.9077110606752585</v>
      </c>
      <c r="K449">
        <f t="shared" si="12"/>
        <v>4.2184777632032109</v>
      </c>
      <c r="L449">
        <f t="shared" si="13"/>
        <v>3.3877743613300146</v>
      </c>
    </row>
    <row r="450" spans="1:12" x14ac:dyDescent="0.25">
      <c r="A450">
        <v>2017</v>
      </c>
      <c r="B450" t="s">
        <v>22</v>
      </c>
      <c r="C450">
        <v>68.340999999999994</v>
      </c>
      <c r="D450">
        <v>28.4</v>
      </c>
      <c r="E450">
        <v>34.9</v>
      </c>
      <c r="F450">
        <v>98</v>
      </c>
      <c r="G450">
        <v>780.77228329848197</v>
      </c>
      <c r="H450">
        <v>2.2561229765415201</v>
      </c>
      <c r="I450">
        <v>4.3</v>
      </c>
      <c r="J450">
        <v>3.0433556905563726</v>
      </c>
      <c r="K450">
        <f t="shared" si="12"/>
        <v>4.2245098792988474</v>
      </c>
      <c r="L450">
        <f t="shared" si="13"/>
        <v>3.3463891451671604</v>
      </c>
    </row>
    <row r="451" spans="1:12" x14ac:dyDescent="0.25">
      <c r="A451">
        <v>2018</v>
      </c>
      <c r="B451" t="s">
        <v>22</v>
      </c>
      <c r="C451">
        <v>68.7</v>
      </c>
      <c r="D451">
        <v>27.3</v>
      </c>
      <c r="E451">
        <v>35.6</v>
      </c>
      <c r="F451">
        <v>97</v>
      </c>
      <c r="G451">
        <v>826.33851959659455</v>
      </c>
      <c r="H451">
        <v>2.2216203000000001</v>
      </c>
      <c r="I451">
        <v>4.3</v>
      </c>
      <c r="J451">
        <v>3.1449775497011627</v>
      </c>
      <c r="K451">
        <f t="shared" ref="K451:K514" si="14">LN(C451)</f>
        <v>4.2297491992283041</v>
      </c>
      <c r="L451">
        <f t="shared" ref="L451:L514" si="15">LN(D451)</f>
        <v>3.3068867021909143</v>
      </c>
    </row>
    <row r="452" spans="1:12" x14ac:dyDescent="0.25">
      <c r="A452">
        <v>2001</v>
      </c>
      <c r="B452" t="s">
        <v>23</v>
      </c>
      <c r="C452">
        <v>58.177</v>
      </c>
      <c r="D452">
        <v>65.099999999999994</v>
      </c>
      <c r="E452">
        <v>24.2</v>
      </c>
      <c r="F452">
        <v>97</v>
      </c>
      <c r="G452">
        <v>1138.5484277969117</v>
      </c>
      <c r="H452">
        <v>1.8665455</v>
      </c>
      <c r="I452">
        <v>2.2999999999999998</v>
      </c>
      <c r="J452">
        <v>40.463999999999999</v>
      </c>
      <c r="K452">
        <f t="shared" si="14"/>
        <v>4.063490087626203</v>
      </c>
      <c r="L452">
        <f t="shared" si="15"/>
        <v>4.1759245492145238</v>
      </c>
    </row>
    <row r="453" spans="1:12" x14ac:dyDescent="0.25">
      <c r="A453">
        <v>2002</v>
      </c>
      <c r="B453" t="s">
        <v>23</v>
      </c>
      <c r="C453">
        <v>58.674999999999997</v>
      </c>
      <c r="D453">
        <v>62.2</v>
      </c>
      <c r="E453">
        <v>22.9</v>
      </c>
      <c r="F453">
        <v>98</v>
      </c>
      <c r="G453">
        <v>1118.4119800994677</v>
      </c>
      <c r="H453">
        <v>1.80433734</v>
      </c>
      <c r="I453">
        <v>2.4</v>
      </c>
      <c r="J453">
        <v>40.606999999999999</v>
      </c>
      <c r="K453">
        <f t="shared" si="14"/>
        <v>4.072013741737087</v>
      </c>
      <c r="L453">
        <f t="shared" si="15"/>
        <v>4.1303549997451334</v>
      </c>
    </row>
    <row r="454" spans="1:12" x14ac:dyDescent="0.25">
      <c r="A454">
        <v>2003</v>
      </c>
      <c r="B454" t="s">
        <v>23</v>
      </c>
      <c r="C454">
        <v>59.259</v>
      </c>
      <c r="D454">
        <v>59.2</v>
      </c>
      <c r="E454">
        <v>21.2</v>
      </c>
      <c r="F454">
        <v>99</v>
      </c>
      <c r="G454">
        <v>1163.9819941336423</v>
      </c>
      <c r="H454">
        <v>1.94603404</v>
      </c>
      <c r="I454">
        <v>2.4</v>
      </c>
      <c r="J454">
        <v>40.898000000000003</v>
      </c>
      <c r="K454">
        <f t="shared" si="14"/>
        <v>4.0819176672139728</v>
      </c>
      <c r="L454">
        <f t="shared" si="15"/>
        <v>4.0809215418899605</v>
      </c>
    </row>
    <row r="455" spans="1:12" x14ac:dyDescent="0.25">
      <c r="A455">
        <v>2004</v>
      </c>
      <c r="B455" t="s">
        <v>23</v>
      </c>
      <c r="C455">
        <v>59.911999999999999</v>
      </c>
      <c r="D455">
        <v>56.1</v>
      </c>
      <c r="E455">
        <v>19.2</v>
      </c>
      <c r="F455">
        <v>101</v>
      </c>
      <c r="G455">
        <v>1201.6953150655561</v>
      </c>
      <c r="H455">
        <v>2.0250875000000002</v>
      </c>
      <c r="I455">
        <v>2.4</v>
      </c>
      <c r="J455">
        <v>41.305999999999997</v>
      </c>
      <c r="K455">
        <f t="shared" si="14"/>
        <v>4.0928768189470661</v>
      </c>
      <c r="L455">
        <f t="shared" si="15"/>
        <v>4.0271358125286509</v>
      </c>
    </row>
    <row r="456" spans="1:12" x14ac:dyDescent="0.25">
      <c r="A456">
        <v>2005</v>
      </c>
      <c r="B456" t="s">
        <v>23</v>
      </c>
      <c r="C456">
        <v>60.62</v>
      </c>
      <c r="D456">
        <v>53.2</v>
      </c>
      <c r="E456">
        <v>17.399999999999999</v>
      </c>
      <c r="F456">
        <v>102</v>
      </c>
      <c r="G456">
        <v>1237.2121883088523</v>
      </c>
      <c r="H456">
        <v>1.91118038</v>
      </c>
      <c r="I456">
        <v>2.4</v>
      </c>
      <c r="J456">
        <v>41.713999999999999</v>
      </c>
      <c r="K456">
        <f t="shared" si="14"/>
        <v>4.1046248716296567</v>
      </c>
      <c r="L456">
        <f t="shared" si="15"/>
        <v>3.9740583963475986</v>
      </c>
    </row>
    <row r="457" spans="1:12" x14ac:dyDescent="0.25">
      <c r="A457">
        <v>2006</v>
      </c>
      <c r="B457" t="s">
        <v>23</v>
      </c>
      <c r="C457">
        <v>61.365000000000002</v>
      </c>
      <c r="D457">
        <v>50.6</v>
      </c>
      <c r="E457">
        <v>15.8</v>
      </c>
      <c r="F457">
        <v>104</v>
      </c>
      <c r="G457">
        <v>1235.129455151126</v>
      </c>
      <c r="H457">
        <v>2.09332714</v>
      </c>
      <c r="I457">
        <v>2.4</v>
      </c>
      <c r="J457">
        <v>42.124000000000002</v>
      </c>
      <c r="K457">
        <f t="shared" si="14"/>
        <v>4.1168396400494718</v>
      </c>
      <c r="L457">
        <f t="shared" si="15"/>
        <v>3.9239515762934198</v>
      </c>
    </row>
    <row r="458" spans="1:12" x14ac:dyDescent="0.25">
      <c r="A458">
        <v>2007</v>
      </c>
      <c r="B458" t="s">
        <v>23</v>
      </c>
      <c r="C458">
        <v>62.125999999999998</v>
      </c>
      <c r="D458">
        <v>48.2</v>
      </c>
      <c r="E458">
        <v>12.9</v>
      </c>
      <c r="F458">
        <v>107</v>
      </c>
      <c r="G458">
        <v>1262.3217327533257</v>
      </c>
      <c r="H458">
        <v>1.49675186</v>
      </c>
      <c r="I458">
        <v>2.4</v>
      </c>
      <c r="J458">
        <v>42.534999999999997</v>
      </c>
      <c r="K458">
        <f t="shared" si="14"/>
        <v>4.1291645808667212</v>
      </c>
      <c r="L458">
        <f t="shared" si="15"/>
        <v>3.8753590210565547</v>
      </c>
    </row>
    <row r="459" spans="1:12" x14ac:dyDescent="0.25">
      <c r="A459">
        <v>2008</v>
      </c>
      <c r="B459" t="s">
        <v>23</v>
      </c>
      <c r="C459">
        <v>62.88</v>
      </c>
      <c r="D459">
        <v>46.2</v>
      </c>
      <c r="E459">
        <v>11.1</v>
      </c>
      <c r="F459">
        <v>109</v>
      </c>
      <c r="G459">
        <v>1278.7728997809349</v>
      </c>
      <c r="H459">
        <v>1.7021864900000001</v>
      </c>
      <c r="I459">
        <v>2.4</v>
      </c>
      <c r="J459">
        <v>42.947000000000003</v>
      </c>
      <c r="K459">
        <f t="shared" si="14"/>
        <v>4.141228148120951</v>
      </c>
      <c r="L459">
        <f t="shared" si="15"/>
        <v>3.8329797980876932</v>
      </c>
    </row>
    <row r="460" spans="1:12" x14ac:dyDescent="0.25">
      <c r="A460">
        <v>2009</v>
      </c>
      <c r="B460" t="s">
        <v>23</v>
      </c>
      <c r="C460">
        <v>63.606999999999999</v>
      </c>
      <c r="D460">
        <v>44.3</v>
      </c>
      <c r="E460">
        <v>9.9</v>
      </c>
      <c r="F460">
        <v>111</v>
      </c>
      <c r="G460">
        <v>1270.5641998468666</v>
      </c>
      <c r="H460">
        <v>1.66424276</v>
      </c>
      <c r="I460">
        <v>2.4</v>
      </c>
      <c r="J460">
        <v>43.359000000000002</v>
      </c>
      <c r="K460">
        <f t="shared" si="14"/>
        <v>4.1527235271826823</v>
      </c>
      <c r="L460">
        <f t="shared" si="15"/>
        <v>3.7909846770510898</v>
      </c>
    </row>
    <row r="461" spans="1:12" x14ac:dyDescent="0.25">
      <c r="A461">
        <v>2010</v>
      </c>
      <c r="B461" t="s">
        <v>23</v>
      </c>
      <c r="C461">
        <v>64.284000000000006</v>
      </c>
      <c r="D461">
        <v>42.6</v>
      </c>
      <c r="E461">
        <v>9.8000000000000007</v>
      </c>
      <c r="F461">
        <v>111</v>
      </c>
      <c r="G461">
        <v>1280.2254697215515</v>
      </c>
      <c r="H461">
        <v>1.45130125</v>
      </c>
      <c r="I461">
        <v>2.4</v>
      </c>
      <c r="J461">
        <v>43.773000000000003</v>
      </c>
      <c r="K461">
        <f t="shared" si="14"/>
        <v>4.1633107666868234</v>
      </c>
      <c r="L461">
        <f t="shared" si="15"/>
        <v>3.751854253275325</v>
      </c>
    </row>
    <row r="462" spans="1:12" x14ac:dyDescent="0.25">
      <c r="A462">
        <v>2011</v>
      </c>
      <c r="B462" t="s">
        <v>23</v>
      </c>
      <c r="C462">
        <v>64.897999999999996</v>
      </c>
      <c r="D462">
        <v>41.1</v>
      </c>
      <c r="E462">
        <v>9.6</v>
      </c>
      <c r="F462">
        <v>111</v>
      </c>
      <c r="G462">
        <v>1263.452411343738</v>
      </c>
      <c r="H462">
        <v>1.5882094499999999</v>
      </c>
      <c r="I462">
        <v>2.4</v>
      </c>
      <c r="J462">
        <v>44.188000000000002</v>
      </c>
      <c r="K462">
        <f t="shared" si="14"/>
        <v>4.1728168065942155</v>
      </c>
      <c r="L462">
        <f t="shared" si="15"/>
        <v>3.7160081215021892</v>
      </c>
    </row>
    <row r="463" spans="1:12" x14ac:dyDescent="0.25">
      <c r="A463">
        <v>2012</v>
      </c>
      <c r="B463" t="s">
        <v>23</v>
      </c>
      <c r="C463">
        <v>65.447999999999993</v>
      </c>
      <c r="D463">
        <v>39.799999999999997</v>
      </c>
      <c r="E463">
        <v>9.1999999999999993</v>
      </c>
      <c r="F463">
        <v>111</v>
      </c>
      <c r="G463">
        <v>1291.6222142542949</v>
      </c>
      <c r="H463">
        <v>1.5028103100000001</v>
      </c>
      <c r="I463">
        <v>2.6</v>
      </c>
      <c r="J463">
        <v>44.603000000000002</v>
      </c>
      <c r="K463">
        <f t="shared" si="14"/>
        <v>4.1812559342113973</v>
      </c>
      <c r="L463">
        <f t="shared" si="15"/>
        <v>3.6838669122903918</v>
      </c>
    </row>
    <row r="464" spans="1:12" x14ac:dyDescent="0.25">
      <c r="A464">
        <v>2013</v>
      </c>
      <c r="B464" t="s">
        <v>23</v>
      </c>
      <c r="C464">
        <v>65.938999999999993</v>
      </c>
      <c r="D464">
        <v>38.6</v>
      </c>
      <c r="E464">
        <v>10.1</v>
      </c>
      <c r="F464">
        <v>110</v>
      </c>
      <c r="G464">
        <v>1291.4150423015294</v>
      </c>
      <c r="H464">
        <v>1.4891886000000001</v>
      </c>
      <c r="I464">
        <v>2.8</v>
      </c>
      <c r="J464">
        <v>45.018999999999998</v>
      </c>
      <c r="K464">
        <f t="shared" si="14"/>
        <v>4.188730072226801</v>
      </c>
      <c r="L464">
        <f t="shared" si="15"/>
        <v>3.6532522764707851</v>
      </c>
    </row>
    <row r="465" spans="1:12" x14ac:dyDescent="0.25">
      <c r="A465">
        <v>2014</v>
      </c>
      <c r="B465" t="s">
        <v>23</v>
      </c>
      <c r="C465">
        <v>66.37</v>
      </c>
      <c r="D465">
        <v>37.5</v>
      </c>
      <c r="E465">
        <v>11.2</v>
      </c>
      <c r="F465">
        <v>109</v>
      </c>
      <c r="G465">
        <v>1338.7167477469754</v>
      </c>
      <c r="H465">
        <v>1.8000112100000001</v>
      </c>
      <c r="I465">
        <v>2.8</v>
      </c>
      <c r="J465">
        <v>45.436</v>
      </c>
      <c r="K465">
        <f t="shared" si="14"/>
        <v>4.1952451471578334</v>
      </c>
      <c r="L465">
        <f t="shared" si="15"/>
        <v>3.6243409329763652</v>
      </c>
    </row>
    <row r="466" spans="1:12" x14ac:dyDescent="0.25">
      <c r="A466">
        <v>2015</v>
      </c>
      <c r="B466" t="s">
        <v>23</v>
      </c>
      <c r="C466">
        <v>66.747</v>
      </c>
      <c r="D466">
        <v>36.4</v>
      </c>
      <c r="E466">
        <v>11.4</v>
      </c>
      <c r="F466">
        <v>109</v>
      </c>
      <c r="G466">
        <v>1384.5192273351427</v>
      </c>
      <c r="H466">
        <v>1.7337321800000001</v>
      </c>
      <c r="I466">
        <v>2.9</v>
      </c>
      <c r="J466">
        <v>45.862000000000002</v>
      </c>
      <c r="K466">
        <f t="shared" si="14"/>
        <v>4.2009093524501306</v>
      </c>
      <c r="L466">
        <f t="shared" si="15"/>
        <v>3.5945687746426951</v>
      </c>
    </row>
    <row r="467" spans="1:12" x14ac:dyDescent="0.25">
      <c r="A467">
        <v>2016</v>
      </c>
      <c r="B467" t="s">
        <v>23</v>
      </c>
      <c r="C467">
        <v>67.078000000000003</v>
      </c>
      <c r="D467">
        <v>35.4</v>
      </c>
      <c r="E467">
        <v>10.3</v>
      </c>
      <c r="F467">
        <v>110</v>
      </c>
      <c r="G467">
        <v>1431.7561308225377</v>
      </c>
      <c r="H467">
        <v>1.9054330799999999</v>
      </c>
      <c r="I467">
        <v>2.9</v>
      </c>
      <c r="J467">
        <v>46.295999999999999</v>
      </c>
      <c r="K467">
        <f t="shared" si="14"/>
        <v>4.2058561213644339</v>
      </c>
      <c r="L467">
        <f t="shared" si="15"/>
        <v>3.5667118201397288</v>
      </c>
    </row>
    <row r="468" spans="1:12" x14ac:dyDescent="0.25">
      <c r="A468">
        <v>2017</v>
      </c>
      <c r="B468" t="s">
        <v>23</v>
      </c>
      <c r="C468">
        <v>67.38</v>
      </c>
      <c r="D468">
        <v>34.4</v>
      </c>
      <c r="E468">
        <v>9.6</v>
      </c>
      <c r="F468">
        <v>112</v>
      </c>
      <c r="G468">
        <v>1495.3418881761709</v>
      </c>
      <c r="H468">
        <v>0.86727002635598205</v>
      </c>
      <c r="I468">
        <v>3</v>
      </c>
      <c r="J468">
        <v>3.7551352731399006</v>
      </c>
      <c r="K468">
        <f t="shared" si="14"/>
        <v>4.2103482379784065</v>
      </c>
      <c r="L468">
        <f t="shared" si="15"/>
        <v>3.5380565643793527</v>
      </c>
    </row>
    <row r="469" spans="1:12" x14ac:dyDescent="0.25">
      <c r="A469">
        <v>2018</v>
      </c>
      <c r="B469" t="s">
        <v>23</v>
      </c>
      <c r="C469">
        <v>67.665000000000006</v>
      </c>
      <c r="D469">
        <v>33.6</v>
      </c>
      <c r="E469">
        <v>9.4</v>
      </c>
      <c r="F469">
        <v>112</v>
      </c>
      <c r="G469">
        <v>1547.0947028657636</v>
      </c>
      <c r="H469">
        <v>-0.17089294999999999</v>
      </c>
      <c r="I469">
        <v>3.1</v>
      </c>
      <c r="J469">
        <v>3.744338711940618</v>
      </c>
      <c r="K469">
        <f t="shared" si="14"/>
        <v>4.2145690595284693</v>
      </c>
      <c r="L469">
        <f t="shared" si="15"/>
        <v>3.5145260669691587</v>
      </c>
    </row>
    <row r="470" spans="1:12" x14ac:dyDescent="0.25">
      <c r="A470">
        <v>2001</v>
      </c>
      <c r="B470" t="s">
        <v>24</v>
      </c>
      <c r="C470">
        <v>40.369</v>
      </c>
      <c r="D470">
        <v>136.9</v>
      </c>
      <c r="E470">
        <v>50.7</v>
      </c>
      <c r="F470">
        <v>84</v>
      </c>
      <c r="G470">
        <v>272.99117800626732</v>
      </c>
      <c r="H470">
        <v>2.5113297626376201</v>
      </c>
      <c r="I470">
        <v>2.4</v>
      </c>
      <c r="J470">
        <v>4.3047082366873042</v>
      </c>
      <c r="K470">
        <f t="shared" si="14"/>
        <v>3.6980621636885891</v>
      </c>
      <c r="L470">
        <f t="shared" si="15"/>
        <v>4.9192507322944037</v>
      </c>
    </row>
    <row r="471" spans="1:12" x14ac:dyDescent="0.25">
      <c r="A471">
        <v>2002</v>
      </c>
      <c r="B471" t="s">
        <v>24</v>
      </c>
      <c r="C471">
        <v>41.375999999999998</v>
      </c>
      <c r="D471">
        <v>134.1</v>
      </c>
      <c r="E471">
        <v>49.9</v>
      </c>
      <c r="F471">
        <v>85</v>
      </c>
      <c r="G471">
        <v>330.39592658562765</v>
      </c>
      <c r="H471">
        <v>2.8049377724528299</v>
      </c>
      <c r="I471">
        <v>2.5</v>
      </c>
      <c r="J471">
        <v>5.0290294986976258</v>
      </c>
      <c r="K471">
        <f t="shared" si="14"/>
        <v>3.7227010025894471</v>
      </c>
      <c r="L471">
        <f t="shared" si="15"/>
        <v>4.8985857902876324</v>
      </c>
    </row>
    <row r="472" spans="1:12" x14ac:dyDescent="0.25">
      <c r="A472">
        <v>2003</v>
      </c>
      <c r="B472" t="s">
        <v>24</v>
      </c>
      <c r="C472">
        <v>42.418999999999997</v>
      </c>
      <c r="D472">
        <v>131.19999999999999</v>
      </c>
      <c r="E472">
        <v>49.4</v>
      </c>
      <c r="F472">
        <v>85</v>
      </c>
      <c r="G472">
        <v>344.8264173133112</v>
      </c>
      <c r="H472">
        <v>2.2002270445227601</v>
      </c>
      <c r="I472">
        <v>2.5</v>
      </c>
      <c r="J472">
        <v>5.3004155359197691</v>
      </c>
      <c r="K472">
        <f t="shared" si="14"/>
        <v>3.7475963750727201</v>
      </c>
      <c r="L472">
        <f t="shared" si="15"/>
        <v>4.8767228765099881</v>
      </c>
    </row>
    <row r="473" spans="1:12" x14ac:dyDescent="0.25">
      <c r="A473">
        <v>2004</v>
      </c>
      <c r="B473" t="s">
        <v>24</v>
      </c>
      <c r="C473">
        <v>43.466999999999999</v>
      </c>
      <c r="D473">
        <v>128.19999999999999</v>
      </c>
      <c r="E473">
        <v>48.9</v>
      </c>
      <c r="F473">
        <v>86</v>
      </c>
      <c r="G473">
        <v>351.82212376139438</v>
      </c>
      <c r="H473">
        <v>2.09712255746126</v>
      </c>
      <c r="I473">
        <v>2.6</v>
      </c>
      <c r="J473">
        <v>5.0499010890305192</v>
      </c>
      <c r="K473">
        <f t="shared" si="14"/>
        <v>3.7720020295066949</v>
      </c>
      <c r="L473">
        <f t="shared" si="15"/>
        <v>4.8535915444865694</v>
      </c>
    </row>
    <row r="474" spans="1:12" x14ac:dyDescent="0.25">
      <c r="A474">
        <v>2005</v>
      </c>
      <c r="B474" t="s">
        <v>24</v>
      </c>
      <c r="C474">
        <v>44.502000000000002</v>
      </c>
      <c r="D474">
        <v>125</v>
      </c>
      <c r="E474">
        <v>46.7</v>
      </c>
      <c r="F474">
        <v>87</v>
      </c>
      <c r="G474">
        <v>353.88941851537379</v>
      </c>
      <c r="H474">
        <v>1.72106213867664</v>
      </c>
      <c r="I474">
        <v>2.7</v>
      </c>
      <c r="J474">
        <v>4.6994466254460052</v>
      </c>
      <c r="K474">
        <f t="shared" si="14"/>
        <v>3.795534131982476</v>
      </c>
      <c r="L474">
        <f t="shared" si="15"/>
        <v>4.8283137373023015</v>
      </c>
    </row>
    <row r="475" spans="1:12" x14ac:dyDescent="0.25">
      <c r="A475">
        <v>2006</v>
      </c>
      <c r="B475" t="s">
        <v>24</v>
      </c>
      <c r="C475">
        <v>45.517000000000003</v>
      </c>
      <c r="D475">
        <v>121.6</v>
      </c>
      <c r="E475">
        <v>43.8</v>
      </c>
      <c r="F475">
        <v>90</v>
      </c>
      <c r="G475">
        <v>357.2195299709432</v>
      </c>
      <c r="H475">
        <v>1.0842268355190801</v>
      </c>
      <c r="I475">
        <v>2.8</v>
      </c>
      <c r="J475">
        <v>4.2352649819399772</v>
      </c>
      <c r="K475">
        <f t="shared" si="14"/>
        <v>3.8180858825495783</v>
      </c>
      <c r="L475">
        <f t="shared" si="15"/>
        <v>4.8007369695320667</v>
      </c>
    </row>
    <row r="476" spans="1:12" x14ac:dyDescent="0.25">
      <c r="A476">
        <v>2007</v>
      </c>
      <c r="B476" t="s">
        <v>24</v>
      </c>
      <c r="C476">
        <v>46.52</v>
      </c>
      <c r="D476">
        <v>118.2</v>
      </c>
      <c r="E476">
        <v>41.8</v>
      </c>
      <c r="F476">
        <v>91</v>
      </c>
      <c r="G476">
        <v>375.66800034217283</v>
      </c>
      <c r="H476">
        <v>1.07384519651532</v>
      </c>
      <c r="I476">
        <v>2.8</v>
      </c>
      <c r="J476">
        <v>3.7438771523706138</v>
      </c>
      <c r="K476">
        <f t="shared" si="14"/>
        <v>3.8398823276504639</v>
      </c>
      <c r="L476">
        <f t="shared" si="15"/>
        <v>4.772378104971998</v>
      </c>
    </row>
    <row r="477" spans="1:12" x14ac:dyDescent="0.25">
      <c r="A477">
        <v>2008</v>
      </c>
      <c r="B477" t="s">
        <v>24</v>
      </c>
      <c r="C477">
        <v>47.508000000000003</v>
      </c>
      <c r="D477">
        <v>114.5</v>
      </c>
      <c r="E477">
        <v>40.299999999999997</v>
      </c>
      <c r="F477">
        <v>92</v>
      </c>
      <c r="G477">
        <v>386.6538140089018</v>
      </c>
      <c r="H477">
        <v>0.63286782242357698</v>
      </c>
      <c r="I477">
        <v>2.9</v>
      </c>
      <c r="J477">
        <v>3.3994248543156247</v>
      </c>
      <c r="K477">
        <f t="shared" si="14"/>
        <v>3.8608981179119941</v>
      </c>
      <c r="L477">
        <f t="shared" si="15"/>
        <v>4.7405748229942946</v>
      </c>
    </row>
    <row r="478" spans="1:12" x14ac:dyDescent="0.25">
      <c r="A478">
        <v>2009</v>
      </c>
      <c r="B478" t="s">
        <v>24</v>
      </c>
      <c r="C478">
        <v>48.468000000000004</v>
      </c>
      <c r="D478">
        <v>110.8</v>
      </c>
      <c r="E478">
        <v>39.4</v>
      </c>
      <c r="F478">
        <v>92</v>
      </c>
      <c r="G478">
        <v>390.13103540814126</v>
      </c>
      <c r="H478">
        <v>0.93309208750724804</v>
      </c>
      <c r="I478">
        <v>3</v>
      </c>
      <c r="J478">
        <v>3.2594334783550956</v>
      </c>
      <c r="K478">
        <f t="shared" si="14"/>
        <v>3.8809037863692764</v>
      </c>
      <c r="L478">
        <f t="shared" si="15"/>
        <v>4.7077267743131834</v>
      </c>
    </row>
    <row r="479" spans="1:12" x14ac:dyDescent="0.25">
      <c r="A479">
        <v>2010</v>
      </c>
      <c r="B479" t="s">
        <v>24</v>
      </c>
      <c r="C479">
        <v>49.381999999999998</v>
      </c>
      <c r="D479">
        <v>107.2</v>
      </c>
      <c r="E479">
        <v>37.5</v>
      </c>
      <c r="F479">
        <v>94</v>
      </c>
      <c r="G479">
        <v>401.83500136683682</v>
      </c>
      <c r="H479">
        <v>1.2722797691822101</v>
      </c>
      <c r="I479">
        <v>3.1</v>
      </c>
      <c r="J479">
        <v>3.2613334231517404</v>
      </c>
      <c r="K479">
        <f t="shared" si="14"/>
        <v>3.899585985324463</v>
      </c>
      <c r="L479">
        <f t="shared" si="15"/>
        <v>4.6746962486367014</v>
      </c>
    </row>
    <row r="480" spans="1:12" x14ac:dyDescent="0.25">
      <c r="A480">
        <v>2011</v>
      </c>
      <c r="B480" t="s">
        <v>24</v>
      </c>
      <c r="C480">
        <v>50.234000000000002</v>
      </c>
      <c r="D480">
        <v>103.5</v>
      </c>
      <c r="E480">
        <v>36.1</v>
      </c>
      <c r="F480">
        <v>95</v>
      </c>
      <c r="G480">
        <v>417.60316838548528</v>
      </c>
      <c r="H480">
        <v>0.88903224095702205</v>
      </c>
      <c r="I480">
        <v>3.1</v>
      </c>
      <c r="J480">
        <v>3.2784271466861559</v>
      </c>
      <c r="K480">
        <f t="shared" si="14"/>
        <v>3.9166920882764087</v>
      </c>
      <c r="L480">
        <f t="shared" si="15"/>
        <v>4.6395716127054234</v>
      </c>
    </row>
    <row r="481" spans="1:12" x14ac:dyDescent="0.25">
      <c r="A481">
        <v>2012</v>
      </c>
      <c r="B481" t="s">
        <v>24</v>
      </c>
      <c r="C481">
        <v>51.018000000000001</v>
      </c>
      <c r="D481">
        <v>100.2</v>
      </c>
      <c r="E481">
        <v>34.6</v>
      </c>
      <c r="F481">
        <v>96</v>
      </c>
      <c r="G481">
        <v>470.30140462133443</v>
      </c>
      <c r="H481">
        <v>0.95205744728445996</v>
      </c>
      <c r="I481">
        <v>3.2</v>
      </c>
      <c r="J481">
        <v>3.2487851748673329</v>
      </c>
      <c r="K481">
        <f t="shared" si="14"/>
        <v>3.9321785116317103</v>
      </c>
      <c r="L481">
        <f t="shared" si="15"/>
        <v>4.6071681886507641</v>
      </c>
    </row>
    <row r="482" spans="1:12" x14ac:dyDescent="0.25">
      <c r="A482">
        <v>2013</v>
      </c>
      <c r="B482" t="s">
        <v>24</v>
      </c>
      <c r="C482">
        <v>51.731000000000002</v>
      </c>
      <c r="D482">
        <v>97</v>
      </c>
      <c r="E482">
        <v>32.1</v>
      </c>
      <c r="F482">
        <v>98</v>
      </c>
      <c r="G482">
        <v>555.20556239503264</v>
      </c>
      <c r="H482">
        <v>0.80621624365448996</v>
      </c>
      <c r="I482">
        <v>3.3</v>
      </c>
      <c r="J482">
        <v>3.2193932067450222</v>
      </c>
      <c r="K482">
        <f t="shared" si="14"/>
        <v>3.94605721497105</v>
      </c>
      <c r="L482">
        <f t="shared" si="15"/>
        <v>4.5747109785033828</v>
      </c>
    </row>
    <row r="483" spans="1:12" x14ac:dyDescent="0.25">
      <c r="A483">
        <v>2014</v>
      </c>
      <c r="B483" t="s">
        <v>24</v>
      </c>
      <c r="C483">
        <v>52.372</v>
      </c>
      <c r="D483">
        <v>94.9</v>
      </c>
      <c r="E483">
        <v>29.8</v>
      </c>
      <c r="F483">
        <v>100</v>
      </c>
      <c r="G483">
        <v>567.83426704393139</v>
      </c>
      <c r="H483">
        <v>1.3374570757150701</v>
      </c>
      <c r="I483">
        <v>3.3</v>
      </c>
      <c r="J483">
        <v>3.1911481550777228</v>
      </c>
      <c r="K483">
        <f t="shared" si="14"/>
        <v>3.958372097365507</v>
      </c>
      <c r="L483">
        <f t="shared" si="15"/>
        <v>4.5528237056158822</v>
      </c>
    </row>
    <row r="484" spans="1:12" x14ac:dyDescent="0.25">
      <c r="A484">
        <v>2015</v>
      </c>
      <c r="B484" t="s">
        <v>24</v>
      </c>
      <c r="C484">
        <v>52.941000000000003</v>
      </c>
      <c r="D484">
        <v>94.2</v>
      </c>
      <c r="E484">
        <v>27.8</v>
      </c>
      <c r="F484">
        <v>102</v>
      </c>
      <c r="G484">
        <v>441.13766406429272</v>
      </c>
      <c r="H484">
        <v>1.6406906768679601</v>
      </c>
      <c r="I484">
        <v>3.4</v>
      </c>
      <c r="J484">
        <v>3.1587289980529039</v>
      </c>
      <c r="K484">
        <f t="shared" si="14"/>
        <v>3.9691780859292058</v>
      </c>
      <c r="L484">
        <f t="shared" si="15"/>
        <v>4.5454201815823172</v>
      </c>
    </row>
    <row r="485" spans="1:12" x14ac:dyDescent="0.25">
      <c r="A485">
        <v>2016</v>
      </c>
      <c r="B485" t="s">
        <v>24</v>
      </c>
      <c r="C485">
        <v>53.444000000000003</v>
      </c>
      <c r="D485">
        <v>88.6</v>
      </c>
      <c r="E485">
        <v>27.3</v>
      </c>
      <c r="F485">
        <v>102</v>
      </c>
      <c r="G485">
        <v>457.83309171966226</v>
      </c>
      <c r="H485">
        <v>1.84638984501362</v>
      </c>
      <c r="I485">
        <v>3.4</v>
      </c>
      <c r="J485">
        <v>3.1369247094643224</v>
      </c>
      <c r="K485">
        <f t="shared" si="14"/>
        <v>3.9786343767266477</v>
      </c>
      <c r="L485">
        <f t="shared" si="15"/>
        <v>4.4841318576110352</v>
      </c>
    </row>
    <row r="486" spans="1:12" x14ac:dyDescent="0.25">
      <c r="A486">
        <v>2017</v>
      </c>
      <c r="B486" t="s">
        <v>24</v>
      </c>
      <c r="C486">
        <v>53.895000000000003</v>
      </c>
      <c r="D486">
        <v>85.9</v>
      </c>
      <c r="E486">
        <v>26.8</v>
      </c>
      <c r="F486">
        <v>103</v>
      </c>
      <c r="G486">
        <v>466.94506935511976</v>
      </c>
      <c r="H486">
        <v>1.8436528742313401</v>
      </c>
      <c r="I486">
        <v>3.5</v>
      </c>
      <c r="J486">
        <v>3.1389927390205878</v>
      </c>
      <c r="K486">
        <f t="shared" si="14"/>
        <v>3.9870377092335918</v>
      </c>
      <c r="L486">
        <f t="shared" si="15"/>
        <v>4.4531838289902099</v>
      </c>
    </row>
    <row r="487" spans="1:12" x14ac:dyDescent="0.25">
      <c r="A487">
        <v>2018</v>
      </c>
      <c r="B487" t="s">
        <v>24</v>
      </c>
      <c r="C487">
        <v>54.308999999999997</v>
      </c>
      <c r="D487">
        <v>83.4</v>
      </c>
      <c r="E487">
        <v>26</v>
      </c>
      <c r="F487">
        <v>104</v>
      </c>
      <c r="G487">
        <v>472.82543805719763</v>
      </c>
      <c r="H487">
        <v>1.8409158000000001</v>
      </c>
      <c r="I487">
        <v>3.6</v>
      </c>
      <c r="J487">
        <v>3.1379549628759529</v>
      </c>
      <c r="K487">
        <f t="shared" si="14"/>
        <v>3.9946899590619163</v>
      </c>
      <c r="L487">
        <f t="shared" si="15"/>
        <v>4.423648309364701</v>
      </c>
    </row>
    <row r="488" spans="1:12" x14ac:dyDescent="0.25">
      <c r="A488">
        <v>2001</v>
      </c>
      <c r="B488" t="s">
        <v>25</v>
      </c>
      <c r="C488">
        <v>55.088999999999999</v>
      </c>
      <c r="D488">
        <v>46.6</v>
      </c>
      <c r="E488">
        <v>4</v>
      </c>
      <c r="F488">
        <v>121</v>
      </c>
      <c r="G488">
        <v>6017.177845861208</v>
      </c>
      <c r="H488">
        <v>2.7027514199999998</v>
      </c>
      <c r="I488">
        <v>7.5</v>
      </c>
      <c r="J488">
        <v>57.368000000000002</v>
      </c>
      <c r="K488">
        <f t="shared" si="14"/>
        <v>4.0089500592051523</v>
      </c>
      <c r="L488">
        <f t="shared" si="15"/>
        <v>3.8416005411316001</v>
      </c>
    </row>
    <row r="489" spans="1:12" x14ac:dyDescent="0.25">
      <c r="A489">
        <v>2002</v>
      </c>
      <c r="B489" t="s">
        <v>25</v>
      </c>
      <c r="C489">
        <v>54.31</v>
      </c>
      <c r="D489">
        <v>46.7</v>
      </c>
      <c r="E489">
        <v>3.8</v>
      </c>
      <c r="F489">
        <v>121</v>
      </c>
      <c r="G489">
        <v>6161.4663138048509</v>
      </c>
      <c r="H489">
        <v>2.30159249</v>
      </c>
      <c r="I489">
        <v>8.5</v>
      </c>
      <c r="J489">
        <v>57.898000000000003</v>
      </c>
      <c r="K489">
        <f t="shared" si="14"/>
        <v>3.994708372046754</v>
      </c>
      <c r="L489">
        <f t="shared" si="15"/>
        <v>3.8437441646748516</v>
      </c>
    </row>
    <row r="490" spans="1:12" x14ac:dyDescent="0.25">
      <c r="A490">
        <v>2003</v>
      </c>
      <c r="B490" t="s">
        <v>25</v>
      </c>
      <c r="C490">
        <v>53.749000000000002</v>
      </c>
      <c r="D490">
        <v>47.2</v>
      </c>
      <c r="E490">
        <v>3.7</v>
      </c>
      <c r="F490">
        <v>122</v>
      </c>
      <c r="G490">
        <v>6266.0157398092315</v>
      </c>
      <c r="H490">
        <v>2.3664198500000002</v>
      </c>
      <c r="I490">
        <v>8.8000000000000007</v>
      </c>
      <c r="J490">
        <v>58.445999999999998</v>
      </c>
      <c r="K490">
        <f t="shared" si="14"/>
        <v>3.9843250621835407</v>
      </c>
      <c r="L490">
        <f t="shared" si="15"/>
        <v>3.8543938925915096</v>
      </c>
    </row>
    <row r="491" spans="1:12" x14ac:dyDescent="0.25">
      <c r="A491">
        <v>2004</v>
      </c>
      <c r="B491" t="s">
        <v>25</v>
      </c>
      <c r="C491">
        <v>53.444000000000003</v>
      </c>
      <c r="D491">
        <v>48.3</v>
      </c>
      <c r="E491">
        <v>3.5</v>
      </c>
      <c r="F491">
        <v>122</v>
      </c>
      <c r="G491">
        <v>6472.107034087011</v>
      </c>
      <c r="H491">
        <v>2.8168026400000001</v>
      </c>
      <c r="I491">
        <v>8.8000000000000007</v>
      </c>
      <c r="J491">
        <v>58.993000000000002</v>
      </c>
      <c r="K491">
        <f t="shared" si="14"/>
        <v>3.9786343767266477</v>
      </c>
      <c r="L491">
        <f t="shared" si="15"/>
        <v>3.8774315606585268</v>
      </c>
    </row>
    <row r="492" spans="1:12" x14ac:dyDescent="0.25">
      <c r="A492">
        <v>2005</v>
      </c>
      <c r="B492" t="s">
        <v>25</v>
      </c>
      <c r="C492">
        <v>53.447000000000003</v>
      </c>
      <c r="D492">
        <v>48.2</v>
      </c>
      <c r="E492">
        <v>3.5</v>
      </c>
      <c r="F492">
        <v>122</v>
      </c>
      <c r="G492">
        <v>6729.8274660258994</v>
      </c>
      <c r="H492">
        <v>2.7535231599999999</v>
      </c>
      <c r="I492">
        <v>8.9</v>
      </c>
      <c r="J492">
        <v>59.536000000000001</v>
      </c>
      <c r="K492">
        <f t="shared" si="14"/>
        <v>3.9786905086741604</v>
      </c>
      <c r="L492">
        <f t="shared" si="15"/>
        <v>3.8753590210565547</v>
      </c>
    </row>
    <row r="493" spans="1:12" x14ac:dyDescent="0.25">
      <c r="A493">
        <v>2006</v>
      </c>
      <c r="B493" t="s">
        <v>25</v>
      </c>
      <c r="C493">
        <v>53.795000000000002</v>
      </c>
      <c r="D493">
        <v>47.5</v>
      </c>
      <c r="E493">
        <v>3.5</v>
      </c>
      <c r="F493">
        <v>122</v>
      </c>
      <c r="G493">
        <v>7017.7149039416499</v>
      </c>
      <c r="H493">
        <v>3.1810242199999998</v>
      </c>
      <c r="I493">
        <v>9</v>
      </c>
      <c r="J493">
        <v>60.076999999999998</v>
      </c>
      <c r="K493">
        <f t="shared" si="14"/>
        <v>3.9851805260458724</v>
      </c>
      <c r="L493">
        <f t="shared" si="15"/>
        <v>3.8607297110405954</v>
      </c>
    </row>
    <row r="494" spans="1:12" x14ac:dyDescent="0.25">
      <c r="A494">
        <v>2007</v>
      </c>
      <c r="B494" t="s">
        <v>25</v>
      </c>
      <c r="C494">
        <v>54.451999999999998</v>
      </c>
      <c r="D494">
        <v>45</v>
      </c>
      <c r="E494">
        <v>3.6</v>
      </c>
      <c r="F494">
        <v>122</v>
      </c>
      <c r="G494">
        <v>7299.0200372448116</v>
      </c>
      <c r="H494">
        <v>3.1913897699999998</v>
      </c>
      <c r="I494">
        <v>9.1</v>
      </c>
      <c r="J494">
        <v>60.616</v>
      </c>
      <c r="K494">
        <f t="shared" si="14"/>
        <v>3.9973195796502266</v>
      </c>
      <c r="L494">
        <f t="shared" si="15"/>
        <v>3.8066624897703196</v>
      </c>
    </row>
    <row r="495" spans="1:12" x14ac:dyDescent="0.25">
      <c r="A495">
        <v>2008</v>
      </c>
      <c r="B495" t="s">
        <v>25</v>
      </c>
      <c r="C495">
        <v>55.36</v>
      </c>
      <c r="D495">
        <v>41.2</v>
      </c>
      <c r="E495">
        <v>3.7</v>
      </c>
      <c r="F495">
        <v>122</v>
      </c>
      <c r="G495">
        <v>7432.1167607570706</v>
      </c>
      <c r="H495">
        <v>3.3178634499999999</v>
      </c>
      <c r="I495">
        <v>9.6999999999999993</v>
      </c>
      <c r="J495">
        <v>61.154000000000003</v>
      </c>
      <c r="K495">
        <f t="shared" si="14"/>
        <v>4.0138573113094145</v>
      </c>
      <c r="L495">
        <f t="shared" si="15"/>
        <v>3.7184382563554808</v>
      </c>
    </row>
    <row r="496" spans="1:12" x14ac:dyDescent="0.25">
      <c r="A496">
        <v>2009</v>
      </c>
      <c r="B496" t="s">
        <v>25</v>
      </c>
      <c r="C496">
        <v>56.46</v>
      </c>
      <c r="D496">
        <v>36.5</v>
      </c>
      <c r="E496">
        <v>3.5</v>
      </c>
      <c r="F496">
        <v>123</v>
      </c>
      <c r="G496">
        <v>7216.6796929474685</v>
      </c>
      <c r="H496">
        <v>3.5949973599999998</v>
      </c>
      <c r="I496">
        <v>10.1</v>
      </c>
      <c r="J496">
        <v>61.686999999999998</v>
      </c>
      <c r="K496">
        <f t="shared" si="14"/>
        <v>4.0335324228253429</v>
      </c>
      <c r="L496">
        <f t="shared" si="15"/>
        <v>3.597312260588446</v>
      </c>
    </row>
    <row r="497" spans="1:12" x14ac:dyDescent="0.25">
      <c r="A497">
        <v>2010</v>
      </c>
      <c r="B497" t="s">
        <v>25</v>
      </c>
      <c r="C497">
        <v>57.668999999999997</v>
      </c>
      <c r="D497">
        <v>32.5</v>
      </c>
      <c r="E497">
        <v>3.5</v>
      </c>
      <c r="F497">
        <v>123</v>
      </c>
      <c r="G497">
        <v>7328.6156289396577</v>
      </c>
      <c r="H497">
        <v>3.9136426700000002</v>
      </c>
      <c r="I497">
        <v>10.199999999999999</v>
      </c>
      <c r="J497">
        <v>62.218000000000004</v>
      </c>
      <c r="K497">
        <f t="shared" si="14"/>
        <v>4.0547197674388329</v>
      </c>
      <c r="L497">
        <f t="shared" si="15"/>
        <v>3.4812400893356918</v>
      </c>
    </row>
    <row r="498" spans="1:12" x14ac:dyDescent="0.25">
      <c r="A498">
        <v>2011</v>
      </c>
      <c r="B498" t="s">
        <v>25</v>
      </c>
      <c r="C498">
        <v>58.895000000000003</v>
      </c>
      <c r="D498">
        <v>30.5</v>
      </c>
      <c r="E498">
        <v>3.5</v>
      </c>
      <c r="F498">
        <v>124</v>
      </c>
      <c r="G498">
        <v>7454.7201647830061</v>
      </c>
      <c r="H498">
        <v>4.0811881899999998</v>
      </c>
      <c r="I498">
        <v>9.6</v>
      </c>
      <c r="J498">
        <v>62.746000000000002</v>
      </c>
      <c r="K498">
        <f t="shared" si="14"/>
        <v>4.0757561974107475</v>
      </c>
      <c r="L498">
        <f t="shared" si="15"/>
        <v>3.417726683613366</v>
      </c>
    </row>
    <row r="499" spans="1:12" x14ac:dyDescent="0.25">
      <c r="A499">
        <v>2012</v>
      </c>
      <c r="B499" t="s">
        <v>25</v>
      </c>
      <c r="C499">
        <v>60.06</v>
      </c>
      <c r="D499">
        <v>29.8</v>
      </c>
      <c r="E499">
        <v>3.8</v>
      </c>
      <c r="F499">
        <v>124</v>
      </c>
      <c r="G499">
        <v>7500.0410666300495</v>
      </c>
      <c r="H499">
        <v>4.2617014600000003</v>
      </c>
      <c r="I499">
        <v>9.8000000000000007</v>
      </c>
      <c r="J499">
        <v>63.271999999999998</v>
      </c>
      <c r="K499">
        <f t="shared" si="14"/>
        <v>4.095344062555184</v>
      </c>
      <c r="L499">
        <f t="shared" si="15"/>
        <v>3.3945083935113587</v>
      </c>
    </row>
    <row r="500" spans="1:12" x14ac:dyDescent="0.25">
      <c r="A500">
        <v>2013</v>
      </c>
      <c r="B500" t="s">
        <v>25</v>
      </c>
      <c r="C500">
        <v>61.098999999999997</v>
      </c>
      <c r="D500">
        <v>29.2</v>
      </c>
      <c r="E500">
        <v>4.2</v>
      </c>
      <c r="F500">
        <v>123</v>
      </c>
      <c r="G500">
        <v>7563.9927770763934</v>
      </c>
      <c r="H500">
        <v>4.21120538</v>
      </c>
      <c r="I500">
        <v>9.9</v>
      </c>
      <c r="J500">
        <v>63.792999999999999</v>
      </c>
      <c r="K500">
        <f t="shared" si="14"/>
        <v>4.1124954994315042</v>
      </c>
      <c r="L500">
        <f t="shared" si="15"/>
        <v>3.3741687092742358</v>
      </c>
    </row>
    <row r="501" spans="1:12" x14ac:dyDescent="0.25">
      <c r="A501">
        <v>2014</v>
      </c>
      <c r="B501" t="s">
        <v>25</v>
      </c>
      <c r="C501">
        <v>61.968000000000004</v>
      </c>
      <c r="D501">
        <v>29</v>
      </c>
      <c r="E501">
        <v>4.5999999999999996</v>
      </c>
      <c r="F501">
        <v>122</v>
      </c>
      <c r="G501">
        <v>7582.6969288949576</v>
      </c>
      <c r="H501">
        <v>4.2595103600000002</v>
      </c>
      <c r="I501">
        <v>10</v>
      </c>
      <c r="J501">
        <v>64.311999999999998</v>
      </c>
      <c r="K501">
        <f t="shared" si="14"/>
        <v>4.1266181227723964</v>
      </c>
      <c r="L501">
        <f t="shared" si="15"/>
        <v>3.3672958299864741</v>
      </c>
    </row>
    <row r="502" spans="1:12" x14ac:dyDescent="0.25">
      <c r="A502">
        <v>2015</v>
      </c>
      <c r="B502" t="s">
        <v>25</v>
      </c>
      <c r="C502">
        <v>62.649000000000001</v>
      </c>
      <c r="D502">
        <v>28.5</v>
      </c>
      <c r="E502">
        <v>5</v>
      </c>
      <c r="F502">
        <v>121</v>
      </c>
      <c r="G502">
        <v>7556.788578822353</v>
      </c>
      <c r="H502">
        <v>4.3902761799999999</v>
      </c>
      <c r="I502">
        <v>10.1</v>
      </c>
      <c r="J502">
        <v>64.828000000000003</v>
      </c>
      <c r="K502">
        <f t="shared" si="14"/>
        <v>4.1375477195227486</v>
      </c>
      <c r="L502">
        <f t="shared" si="15"/>
        <v>3.3499040872746049</v>
      </c>
    </row>
    <row r="503" spans="1:12" x14ac:dyDescent="0.25">
      <c r="A503">
        <v>2016</v>
      </c>
      <c r="B503" t="s">
        <v>25</v>
      </c>
      <c r="C503">
        <v>63.152999999999999</v>
      </c>
      <c r="D503">
        <v>28.2</v>
      </c>
      <c r="E503">
        <v>5.3</v>
      </c>
      <c r="F503">
        <v>121</v>
      </c>
      <c r="G503">
        <v>7476.6210115580852</v>
      </c>
      <c r="H503">
        <v>4.3573370699999998</v>
      </c>
      <c r="I503">
        <v>10.199999999999999</v>
      </c>
      <c r="J503">
        <v>65.340999999999994</v>
      </c>
      <c r="K503">
        <f t="shared" si="14"/>
        <v>4.1455603536063714</v>
      </c>
      <c r="L503">
        <f t="shared" si="15"/>
        <v>3.3393219779440679</v>
      </c>
    </row>
    <row r="504" spans="1:12" x14ac:dyDescent="0.25">
      <c r="A504">
        <v>2017</v>
      </c>
      <c r="B504" t="s">
        <v>25</v>
      </c>
      <c r="C504">
        <v>63.537999999999997</v>
      </c>
      <c r="D504">
        <v>28.2</v>
      </c>
      <c r="E504">
        <v>5.5</v>
      </c>
      <c r="F504">
        <v>120</v>
      </c>
      <c r="G504">
        <v>7476.3863238580125</v>
      </c>
      <c r="H504">
        <v>4.3527696281671497</v>
      </c>
      <c r="I504">
        <v>10.199999999999999</v>
      </c>
      <c r="J504">
        <v>2.1837113539144211</v>
      </c>
      <c r="K504">
        <f t="shared" si="14"/>
        <v>4.1516381521105403</v>
      </c>
      <c r="L504">
        <f t="shared" si="15"/>
        <v>3.3393219779440679</v>
      </c>
    </row>
    <row r="505" spans="1:12" x14ac:dyDescent="0.25">
      <c r="A505">
        <v>2018</v>
      </c>
      <c r="B505" t="s">
        <v>25</v>
      </c>
      <c r="C505">
        <v>63.856999999999999</v>
      </c>
      <c r="D505">
        <v>27.8</v>
      </c>
      <c r="E505">
        <v>5.7</v>
      </c>
      <c r="F505">
        <v>120</v>
      </c>
      <c r="G505">
        <v>7433.6153982695214</v>
      </c>
      <c r="H505">
        <v>4.3482026999999999</v>
      </c>
      <c r="I505">
        <v>10.199999999999999</v>
      </c>
      <c r="J505">
        <v>2.1216655491676231</v>
      </c>
      <c r="K505">
        <f t="shared" si="14"/>
        <v>4.1566462084192874</v>
      </c>
      <c r="L505">
        <f t="shared" si="15"/>
        <v>3.3250360206965914</v>
      </c>
    </row>
    <row r="506" spans="1:12" x14ac:dyDescent="0.25">
      <c r="A506">
        <v>2001</v>
      </c>
      <c r="B506" t="s">
        <v>26</v>
      </c>
      <c r="C506">
        <v>58.859000000000002</v>
      </c>
      <c r="D506">
        <v>64.599999999999994</v>
      </c>
      <c r="E506">
        <v>21.7</v>
      </c>
      <c r="F506">
        <v>104</v>
      </c>
      <c r="G506">
        <v>1053.6860752416101</v>
      </c>
      <c r="H506">
        <v>1.1215229099999999</v>
      </c>
      <c r="I506">
        <v>2.5</v>
      </c>
      <c r="J506">
        <v>2.6829839937978237</v>
      </c>
      <c r="K506">
        <f t="shared" si="14"/>
        <v>4.0751447531944738</v>
      </c>
      <c r="L506">
        <f t="shared" si="15"/>
        <v>4.1682144107885559</v>
      </c>
    </row>
    <row r="507" spans="1:12" x14ac:dyDescent="0.25">
      <c r="A507">
        <v>2002</v>
      </c>
      <c r="B507" t="s">
        <v>26</v>
      </c>
      <c r="C507">
        <v>59.258000000000003</v>
      </c>
      <c r="D507">
        <v>62.7</v>
      </c>
      <c r="E507">
        <v>21</v>
      </c>
      <c r="F507">
        <v>105</v>
      </c>
      <c r="G507">
        <v>1090.5445824854601</v>
      </c>
      <c r="H507">
        <v>1.1286539900000001</v>
      </c>
      <c r="I507">
        <v>2.6</v>
      </c>
      <c r="J507">
        <v>2.751944820185166</v>
      </c>
      <c r="K507">
        <f t="shared" si="14"/>
        <v>4.081900791997759</v>
      </c>
      <c r="L507">
        <f t="shared" si="15"/>
        <v>4.138361447638875</v>
      </c>
    </row>
    <row r="508" spans="1:12" x14ac:dyDescent="0.25">
      <c r="A508">
        <v>2003</v>
      </c>
      <c r="B508" t="s">
        <v>26</v>
      </c>
      <c r="C508">
        <v>59.67</v>
      </c>
      <c r="D508">
        <v>60.9</v>
      </c>
      <c r="E508">
        <v>21.3</v>
      </c>
      <c r="F508">
        <v>105</v>
      </c>
      <c r="G508">
        <v>1142.5100704848701</v>
      </c>
      <c r="H508">
        <v>1.2633222099999999</v>
      </c>
      <c r="I508">
        <v>2.7</v>
      </c>
      <c r="J508">
        <v>2.7611813621489025</v>
      </c>
      <c r="K508">
        <f t="shared" si="14"/>
        <v>4.0888293815339907</v>
      </c>
      <c r="L508">
        <f t="shared" si="15"/>
        <v>4.1092331747158513</v>
      </c>
    </row>
    <row r="509" spans="1:12" x14ac:dyDescent="0.25">
      <c r="A509">
        <v>2004</v>
      </c>
      <c r="B509" t="s">
        <v>26</v>
      </c>
      <c r="C509">
        <v>60.091999999999999</v>
      </c>
      <c r="D509">
        <v>59.1</v>
      </c>
      <c r="E509">
        <v>21.6</v>
      </c>
      <c r="F509">
        <v>104</v>
      </c>
      <c r="G509">
        <v>1154.1717975338499</v>
      </c>
      <c r="H509">
        <v>1.57302717</v>
      </c>
      <c r="I509">
        <v>2.8</v>
      </c>
      <c r="J509">
        <v>2.6882491803274071</v>
      </c>
      <c r="K509">
        <f t="shared" si="14"/>
        <v>4.0958767212001774</v>
      </c>
      <c r="L509">
        <f t="shared" si="15"/>
        <v>4.0792309244120526</v>
      </c>
    </row>
    <row r="510" spans="1:12" x14ac:dyDescent="0.25">
      <c r="A510">
        <v>2005</v>
      </c>
      <c r="B510" t="s">
        <v>26</v>
      </c>
      <c r="C510">
        <v>60.524999999999999</v>
      </c>
      <c r="D510">
        <v>57.5</v>
      </c>
      <c r="E510">
        <v>21.3</v>
      </c>
      <c r="F510">
        <v>105</v>
      </c>
      <c r="G510">
        <v>1206.5136676464899</v>
      </c>
      <c r="H510">
        <v>1.59963597</v>
      </c>
      <c r="I510">
        <v>2.9</v>
      </c>
      <c r="J510">
        <v>2.5664683747730144</v>
      </c>
      <c r="K510">
        <f t="shared" si="14"/>
        <v>4.1030565028241224</v>
      </c>
      <c r="L510">
        <f t="shared" si="15"/>
        <v>4.0517849478033048</v>
      </c>
    </row>
    <row r="511" spans="1:12" x14ac:dyDescent="0.25">
      <c r="A511">
        <v>2006</v>
      </c>
      <c r="B511" t="s">
        <v>26</v>
      </c>
      <c r="C511">
        <v>60.969000000000001</v>
      </c>
      <c r="D511">
        <v>55.9</v>
      </c>
      <c r="E511">
        <v>20.6</v>
      </c>
      <c r="F511">
        <v>105</v>
      </c>
      <c r="G511">
        <v>1291.5692947804</v>
      </c>
      <c r="H511">
        <v>1.77735726</v>
      </c>
      <c r="I511">
        <v>3</v>
      </c>
      <c r="J511">
        <v>2.437083718635114</v>
      </c>
      <c r="K511">
        <f t="shared" si="14"/>
        <v>4.1103655382762794</v>
      </c>
      <c r="L511">
        <f t="shared" si="15"/>
        <v>4.0235643801610532</v>
      </c>
    </row>
    <row r="512" spans="1:12" x14ac:dyDescent="0.25">
      <c r="A512">
        <v>2007</v>
      </c>
      <c r="B512" t="s">
        <v>26</v>
      </c>
      <c r="C512">
        <v>61.421999999999997</v>
      </c>
      <c r="D512">
        <v>54.4</v>
      </c>
      <c r="E512">
        <v>20.2</v>
      </c>
      <c r="F512">
        <v>106</v>
      </c>
      <c r="G512">
        <v>1401.1990129124099</v>
      </c>
      <c r="H512">
        <v>2.0494504999999998</v>
      </c>
      <c r="I512">
        <v>3</v>
      </c>
      <c r="J512">
        <v>2.3444586032765948</v>
      </c>
      <c r="K512">
        <f t="shared" si="14"/>
        <v>4.1177680771656888</v>
      </c>
      <c r="L512">
        <f t="shared" si="15"/>
        <v>3.9963641538618968</v>
      </c>
    </row>
    <row r="513" spans="1:12" x14ac:dyDescent="0.25">
      <c r="A513">
        <v>2008</v>
      </c>
      <c r="B513" t="s">
        <v>26</v>
      </c>
      <c r="C513">
        <v>61.878999999999998</v>
      </c>
      <c r="D513">
        <v>53.1</v>
      </c>
      <c r="E513">
        <v>20.2</v>
      </c>
      <c r="F513">
        <v>106</v>
      </c>
      <c r="G513">
        <v>1469.97177247062</v>
      </c>
      <c r="H513">
        <v>1.73194994</v>
      </c>
      <c r="I513">
        <v>3</v>
      </c>
      <c r="J513">
        <v>2.3018415066894238</v>
      </c>
      <c r="K513">
        <f t="shared" si="14"/>
        <v>4.1251808652640083</v>
      </c>
      <c r="L513">
        <f t="shared" si="15"/>
        <v>3.9721769282478934</v>
      </c>
    </row>
    <row r="514" spans="1:12" x14ac:dyDescent="0.25">
      <c r="A514">
        <v>2009</v>
      </c>
      <c r="B514" t="s">
        <v>26</v>
      </c>
      <c r="C514">
        <v>62.33</v>
      </c>
      <c r="D514">
        <v>51.8</v>
      </c>
      <c r="E514">
        <v>20.7</v>
      </c>
      <c r="F514">
        <v>105</v>
      </c>
      <c r="G514">
        <v>1477.73663615808</v>
      </c>
      <c r="H514">
        <v>2.5623525100000002</v>
      </c>
      <c r="I514">
        <v>3.1</v>
      </c>
      <c r="J514">
        <v>2.387702992077311</v>
      </c>
      <c r="K514">
        <f t="shared" si="14"/>
        <v>4.1324428508207589</v>
      </c>
      <c r="L514">
        <f t="shared" si="15"/>
        <v>3.9473901492654373</v>
      </c>
    </row>
    <row r="515" spans="1:12" x14ac:dyDescent="0.25">
      <c r="A515">
        <v>2010</v>
      </c>
      <c r="B515" t="s">
        <v>26</v>
      </c>
      <c r="C515">
        <v>62.764000000000003</v>
      </c>
      <c r="D515">
        <v>50.6</v>
      </c>
      <c r="E515">
        <v>21.8</v>
      </c>
      <c r="F515">
        <v>104</v>
      </c>
      <c r="G515">
        <v>1489.8769108387201</v>
      </c>
      <c r="H515">
        <v>1.6376847800000001</v>
      </c>
      <c r="I515">
        <v>3.1</v>
      </c>
      <c r="J515">
        <v>2.5187623851279612</v>
      </c>
      <c r="K515">
        <f t="shared" ref="K515:K559" si="16">LN(C515)</f>
        <v>4.1393816606968219</v>
      </c>
      <c r="L515">
        <f t="shared" ref="L515:L559" si="17">LN(D515)</f>
        <v>3.9239515762934198</v>
      </c>
    </row>
    <row r="516" spans="1:12" x14ac:dyDescent="0.25">
      <c r="A516">
        <v>2011</v>
      </c>
      <c r="B516" t="s">
        <v>26</v>
      </c>
      <c r="C516">
        <v>63.170999999999999</v>
      </c>
      <c r="D516">
        <v>49.5</v>
      </c>
      <c r="E516">
        <v>21.3</v>
      </c>
      <c r="F516">
        <v>104</v>
      </c>
      <c r="G516">
        <v>1597.9773974923401</v>
      </c>
      <c r="H516">
        <v>1.3337378</v>
      </c>
      <c r="I516">
        <v>3.2</v>
      </c>
      <c r="J516">
        <v>2.6586033616771241</v>
      </c>
      <c r="K516">
        <f t="shared" si="16"/>
        <v>4.1458453350845037</v>
      </c>
      <c r="L516">
        <f t="shared" si="17"/>
        <v>3.9019726695746448</v>
      </c>
    </row>
    <row r="517" spans="1:12" x14ac:dyDescent="0.25">
      <c r="A517">
        <v>2012</v>
      </c>
      <c r="B517" t="s">
        <v>26</v>
      </c>
      <c r="C517">
        <v>63.542000000000002</v>
      </c>
      <c r="D517">
        <v>48.4</v>
      </c>
      <c r="E517">
        <v>19.899999999999999</v>
      </c>
      <c r="F517">
        <v>108</v>
      </c>
      <c r="G517">
        <v>1786.99730511696</v>
      </c>
      <c r="H517">
        <v>1.39414887</v>
      </c>
      <c r="I517">
        <v>3.3</v>
      </c>
      <c r="J517">
        <v>2.777509691236991</v>
      </c>
      <c r="K517">
        <f t="shared" si="16"/>
        <v>4.1517011045814458</v>
      </c>
      <c r="L517">
        <f t="shared" si="17"/>
        <v>3.8794998137225858</v>
      </c>
    </row>
    <row r="518" spans="1:12" x14ac:dyDescent="0.25">
      <c r="A518">
        <v>2013</v>
      </c>
      <c r="B518" t="s">
        <v>26</v>
      </c>
      <c r="C518">
        <v>63.875</v>
      </c>
      <c r="D518">
        <v>47.3</v>
      </c>
      <c r="E518">
        <v>15.8</v>
      </c>
      <c r="F518">
        <v>111</v>
      </c>
      <c r="G518">
        <v>1821.31017199854</v>
      </c>
      <c r="H518">
        <v>1.0904027700000001</v>
      </c>
      <c r="I518">
        <v>3.4</v>
      </c>
      <c r="J518">
        <v>2.8805950456292333</v>
      </c>
      <c r="K518">
        <f t="shared" si="16"/>
        <v>4.1569280485238682</v>
      </c>
      <c r="L518">
        <f t="shared" si="17"/>
        <v>3.8565102954978872</v>
      </c>
    </row>
    <row r="519" spans="1:12" x14ac:dyDescent="0.25">
      <c r="A519">
        <v>2014</v>
      </c>
      <c r="B519" t="s">
        <v>26</v>
      </c>
      <c r="C519">
        <v>64.168999999999997</v>
      </c>
      <c r="D519">
        <v>46.2</v>
      </c>
      <c r="E519">
        <v>13.3</v>
      </c>
      <c r="F519">
        <v>114</v>
      </c>
      <c r="G519">
        <v>1825.54103675136</v>
      </c>
      <c r="H519">
        <v>1.3970313599999999</v>
      </c>
      <c r="I519">
        <v>3.5</v>
      </c>
      <c r="J519">
        <v>2.9538170597609539</v>
      </c>
      <c r="K519">
        <f t="shared" si="16"/>
        <v>4.1615202280349521</v>
      </c>
      <c r="L519">
        <f t="shared" si="17"/>
        <v>3.8329797980876932</v>
      </c>
    </row>
    <row r="520" spans="1:12" x14ac:dyDescent="0.25">
      <c r="A520">
        <v>2015</v>
      </c>
      <c r="B520" t="s">
        <v>26</v>
      </c>
      <c r="C520">
        <v>64.429000000000002</v>
      </c>
      <c r="D520">
        <v>45.2</v>
      </c>
      <c r="E520">
        <v>11.4</v>
      </c>
      <c r="F520">
        <v>117</v>
      </c>
      <c r="G520">
        <v>1869.55275638387</v>
      </c>
      <c r="H520">
        <v>2.1191416200000002</v>
      </c>
      <c r="I520">
        <v>3.6</v>
      </c>
      <c r="J520">
        <v>3.0138780473426654</v>
      </c>
      <c r="K520">
        <f t="shared" si="16"/>
        <v>4.1655638423099424</v>
      </c>
      <c r="L520">
        <f t="shared" si="17"/>
        <v>3.8110970868381857</v>
      </c>
    </row>
    <row r="521" spans="1:12" x14ac:dyDescent="0.25">
      <c r="A521">
        <v>2016</v>
      </c>
      <c r="B521" t="s">
        <v>26</v>
      </c>
      <c r="C521">
        <v>64.662999999999997</v>
      </c>
      <c r="D521">
        <v>44.2</v>
      </c>
      <c r="E521">
        <v>11.9</v>
      </c>
      <c r="F521">
        <v>116</v>
      </c>
      <c r="G521">
        <v>1911.0256506442399</v>
      </c>
      <c r="H521">
        <v>1.1038262700000001</v>
      </c>
      <c r="I521">
        <v>3.6</v>
      </c>
      <c r="J521">
        <v>3.0663092182951903</v>
      </c>
      <c r="K521">
        <f t="shared" si="16"/>
        <v>4.1691891677567261</v>
      </c>
      <c r="L521">
        <f t="shared" si="17"/>
        <v>3.7887247890836524</v>
      </c>
    </row>
    <row r="522" spans="1:12" x14ac:dyDescent="0.25">
      <c r="A522">
        <v>2017</v>
      </c>
      <c r="B522" t="s">
        <v>26</v>
      </c>
      <c r="C522">
        <v>64.881</v>
      </c>
      <c r="D522">
        <v>43.1</v>
      </c>
      <c r="E522">
        <v>12.2</v>
      </c>
      <c r="F522">
        <v>115</v>
      </c>
      <c r="G522">
        <v>1945.7095961351499</v>
      </c>
      <c r="H522">
        <v>1.1420288123190401</v>
      </c>
      <c r="I522">
        <v>3.7</v>
      </c>
      <c r="J522">
        <v>3.1223244476912</v>
      </c>
      <c r="K522">
        <f t="shared" si="16"/>
        <v>4.1725548227586611</v>
      </c>
      <c r="L522">
        <f t="shared" si="17"/>
        <v>3.763522997109702</v>
      </c>
    </row>
    <row r="523" spans="1:12" x14ac:dyDescent="0.25">
      <c r="A523">
        <v>2018</v>
      </c>
      <c r="B523" t="s">
        <v>26</v>
      </c>
      <c r="C523">
        <v>65.094999999999999</v>
      </c>
      <c r="D523">
        <v>42</v>
      </c>
      <c r="E523">
        <v>12.4</v>
      </c>
      <c r="F523">
        <v>114</v>
      </c>
      <c r="G523">
        <v>1855.6262921561299</v>
      </c>
      <c r="H523">
        <v>1.1802313</v>
      </c>
      <c r="I523">
        <v>3.7</v>
      </c>
      <c r="J523">
        <v>3.1805390888354435</v>
      </c>
      <c r="K523">
        <f t="shared" si="16"/>
        <v>4.1758477413493607</v>
      </c>
      <c r="L523">
        <f t="shared" si="17"/>
        <v>3.7376696182833684</v>
      </c>
    </row>
    <row r="524" spans="1:12" x14ac:dyDescent="0.25">
      <c r="A524">
        <v>2001</v>
      </c>
      <c r="B524" t="s">
        <v>27</v>
      </c>
      <c r="C524">
        <v>51.444000000000003</v>
      </c>
      <c r="D524">
        <v>74.3</v>
      </c>
      <c r="E524">
        <v>33.1</v>
      </c>
      <c r="F524">
        <v>97</v>
      </c>
      <c r="G524">
        <v>539.52779210588801</v>
      </c>
      <c r="H524">
        <v>1.0776929799999999</v>
      </c>
      <c r="I524">
        <v>4.3</v>
      </c>
      <c r="J524">
        <v>4.2353075436045211</v>
      </c>
      <c r="K524">
        <f t="shared" si="16"/>
        <v>3.9404938374038405</v>
      </c>
      <c r="L524">
        <f t="shared" si="17"/>
        <v>4.3081109517237133</v>
      </c>
    </row>
    <row r="525" spans="1:12" x14ac:dyDescent="0.25">
      <c r="A525">
        <v>2002</v>
      </c>
      <c r="B525" t="s">
        <v>27</v>
      </c>
      <c r="C525">
        <v>52.142000000000003</v>
      </c>
      <c r="D525">
        <v>69.900000000000006</v>
      </c>
      <c r="E525">
        <v>34.200000000000003</v>
      </c>
      <c r="F525">
        <v>97</v>
      </c>
      <c r="G525">
        <v>562.31845940429901</v>
      </c>
      <c r="H525">
        <v>1.32267366</v>
      </c>
      <c r="I525">
        <v>4.3</v>
      </c>
      <c r="J525">
        <v>4.3409249958141727</v>
      </c>
      <c r="K525">
        <f t="shared" si="16"/>
        <v>3.9539707660359027</v>
      </c>
      <c r="L525">
        <f t="shared" si="17"/>
        <v>4.2470656492397643</v>
      </c>
    </row>
    <row r="526" spans="1:12" x14ac:dyDescent="0.25">
      <c r="A526">
        <v>2003</v>
      </c>
      <c r="B526" t="s">
        <v>27</v>
      </c>
      <c r="C526">
        <v>52.866</v>
      </c>
      <c r="D526">
        <v>65.8</v>
      </c>
      <c r="E526">
        <v>33.700000000000003</v>
      </c>
      <c r="F526">
        <v>98</v>
      </c>
      <c r="G526">
        <v>583.31443377175299</v>
      </c>
      <c r="H526">
        <v>1.4895280900000001</v>
      </c>
      <c r="I526">
        <v>4.4000000000000004</v>
      </c>
      <c r="J526">
        <v>5.2297303653026548</v>
      </c>
      <c r="K526">
        <f t="shared" si="16"/>
        <v>3.9677604101126476</v>
      </c>
      <c r="L526">
        <f t="shared" si="17"/>
        <v>4.1866198383312714</v>
      </c>
    </row>
    <row r="527" spans="1:12" x14ac:dyDescent="0.25">
      <c r="A527">
        <v>2004</v>
      </c>
      <c r="B527" t="s">
        <v>27</v>
      </c>
      <c r="C527">
        <v>53.601999999999997</v>
      </c>
      <c r="D527">
        <v>62.2</v>
      </c>
      <c r="E527">
        <v>33.799999999999997</v>
      </c>
      <c r="F527">
        <v>98</v>
      </c>
      <c r="G527">
        <v>609.63671561251203</v>
      </c>
      <c r="H527">
        <v>1.9703232900000001</v>
      </c>
      <c r="I527">
        <v>4.5</v>
      </c>
      <c r="J527">
        <v>5.3861402530605753</v>
      </c>
      <c r="K527">
        <f t="shared" si="16"/>
        <v>3.9815863808134631</v>
      </c>
      <c r="L527">
        <f t="shared" si="17"/>
        <v>4.1303549997451334</v>
      </c>
    </row>
    <row r="528" spans="1:12" x14ac:dyDescent="0.25">
      <c r="A528">
        <v>2005</v>
      </c>
      <c r="B528" t="s">
        <v>27</v>
      </c>
      <c r="C528">
        <v>54.348999999999997</v>
      </c>
      <c r="D528">
        <v>58.8</v>
      </c>
      <c r="E528">
        <v>31.7</v>
      </c>
      <c r="F528">
        <v>101</v>
      </c>
      <c r="G528">
        <v>637.00562216140099</v>
      </c>
      <c r="H528">
        <v>2.3444426200000001</v>
      </c>
      <c r="I528">
        <v>4.8</v>
      </c>
      <c r="J528">
        <v>5.359137491966993</v>
      </c>
      <c r="K528">
        <f t="shared" si="16"/>
        <v>3.9954262141339205</v>
      </c>
      <c r="L528">
        <f t="shared" si="17"/>
        <v>4.0741418549045809</v>
      </c>
    </row>
    <row r="529" spans="1:12" x14ac:dyDescent="0.25">
      <c r="A529">
        <v>2006</v>
      </c>
      <c r="B529" t="s">
        <v>27</v>
      </c>
      <c r="C529">
        <v>55.119</v>
      </c>
      <c r="D529">
        <v>56.1</v>
      </c>
      <c r="E529">
        <v>30.3</v>
      </c>
      <c r="F529">
        <v>103</v>
      </c>
      <c r="G529">
        <v>659.80435034048196</v>
      </c>
      <c r="H529">
        <v>2.4142522899999999</v>
      </c>
      <c r="I529">
        <v>4.8</v>
      </c>
      <c r="J529">
        <v>5.3323644328398574</v>
      </c>
      <c r="K529">
        <f t="shared" si="16"/>
        <v>4.0094944843057077</v>
      </c>
      <c r="L529">
        <f t="shared" si="17"/>
        <v>4.0271358125286509</v>
      </c>
    </row>
    <row r="530" spans="1:12" x14ac:dyDescent="0.25">
      <c r="A530">
        <v>2007</v>
      </c>
      <c r="B530" t="s">
        <v>27</v>
      </c>
      <c r="C530">
        <v>55.926000000000002</v>
      </c>
      <c r="D530">
        <v>53.4</v>
      </c>
      <c r="E530">
        <v>30.6</v>
      </c>
      <c r="F530">
        <v>103</v>
      </c>
      <c r="G530">
        <v>684.88404910653105</v>
      </c>
      <c r="H530">
        <v>1.9690013399999999</v>
      </c>
      <c r="I530">
        <v>4.9000000000000004</v>
      </c>
      <c r="J530">
        <v>5.3163716604250837</v>
      </c>
      <c r="K530">
        <f t="shared" si="16"/>
        <v>4.024029388307075</v>
      </c>
      <c r="L530">
        <f t="shared" si="17"/>
        <v>3.9778107459661491</v>
      </c>
    </row>
    <row r="531" spans="1:12" x14ac:dyDescent="0.25">
      <c r="A531">
        <v>2008</v>
      </c>
      <c r="B531" t="s">
        <v>27</v>
      </c>
      <c r="C531">
        <v>56.777000000000001</v>
      </c>
      <c r="D531">
        <v>51.3</v>
      </c>
      <c r="E531">
        <v>30.8</v>
      </c>
      <c r="F531">
        <v>102</v>
      </c>
      <c r="G531">
        <v>703.58849452769505</v>
      </c>
      <c r="H531">
        <v>2.26011169</v>
      </c>
      <c r="I531">
        <v>5</v>
      </c>
      <c r="J531">
        <v>5.3181089705523519</v>
      </c>
      <c r="K531">
        <f t="shared" si="16"/>
        <v>4.0391313141435212</v>
      </c>
      <c r="L531">
        <f t="shared" si="17"/>
        <v>3.9376907521767239</v>
      </c>
    </row>
    <row r="532" spans="1:12" x14ac:dyDescent="0.25">
      <c r="A532">
        <v>2009</v>
      </c>
      <c r="B532" t="s">
        <v>27</v>
      </c>
      <c r="C532">
        <v>57.665999999999997</v>
      </c>
      <c r="D532">
        <v>49.1</v>
      </c>
      <c r="E532">
        <v>32.6</v>
      </c>
      <c r="F532">
        <v>101</v>
      </c>
      <c r="G532">
        <v>719.72307844062698</v>
      </c>
      <c r="H532">
        <v>1.5062231699999999</v>
      </c>
      <c r="I532">
        <v>5</v>
      </c>
      <c r="J532">
        <v>5.3189052003959247</v>
      </c>
      <c r="K532">
        <f t="shared" si="16"/>
        <v>4.0546677450692021</v>
      </c>
      <c r="L532">
        <f t="shared" si="17"/>
        <v>3.8938590348004749</v>
      </c>
    </row>
    <row r="533" spans="1:12" x14ac:dyDescent="0.25">
      <c r="A533">
        <v>2010</v>
      </c>
      <c r="B533" t="s">
        <v>27</v>
      </c>
      <c r="C533">
        <v>58.584000000000003</v>
      </c>
      <c r="D533">
        <v>47.3</v>
      </c>
      <c r="E533">
        <v>31.6</v>
      </c>
      <c r="F533">
        <v>102</v>
      </c>
      <c r="G533">
        <v>743.40378472600401</v>
      </c>
      <c r="H533">
        <v>1.47085212</v>
      </c>
      <c r="I533">
        <v>5.0999999999999996</v>
      </c>
      <c r="J533">
        <v>5.3420975813595408</v>
      </c>
      <c r="K533">
        <f t="shared" si="16"/>
        <v>4.0704616217587688</v>
      </c>
      <c r="L533">
        <f t="shared" si="17"/>
        <v>3.8565102954978872</v>
      </c>
    </row>
    <row r="534" spans="1:12" x14ac:dyDescent="0.25">
      <c r="A534">
        <v>2011</v>
      </c>
      <c r="B534" t="s">
        <v>27</v>
      </c>
      <c r="C534">
        <v>59.524999999999999</v>
      </c>
      <c r="D534">
        <v>45.7</v>
      </c>
      <c r="E534">
        <v>30.7</v>
      </c>
      <c r="F534">
        <v>103</v>
      </c>
      <c r="G534">
        <v>777.22721844391799</v>
      </c>
      <c r="H534">
        <v>1.30534197</v>
      </c>
      <c r="I534">
        <v>5.0999999999999996</v>
      </c>
      <c r="J534">
        <v>5.3518642195744128</v>
      </c>
      <c r="K534">
        <f t="shared" si="16"/>
        <v>4.0863963923729267</v>
      </c>
      <c r="L534">
        <f t="shared" si="17"/>
        <v>3.8220982979001592</v>
      </c>
    </row>
    <row r="535" spans="1:12" x14ac:dyDescent="0.25">
      <c r="A535">
        <v>2012</v>
      </c>
      <c r="B535" t="s">
        <v>27</v>
      </c>
      <c r="C535">
        <v>60.47</v>
      </c>
      <c r="D535">
        <v>44.3</v>
      </c>
      <c r="E535">
        <v>29.1</v>
      </c>
      <c r="F535">
        <v>104</v>
      </c>
      <c r="G535">
        <v>788.43915158144296</v>
      </c>
      <c r="H535">
        <v>1.1926598799999999</v>
      </c>
      <c r="I535">
        <v>5.5</v>
      </c>
      <c r="J535">
        <v>5.3595863181131662</v>
      </c>
      <c r="K535">
        <f t="shared" si="16"/>
        <v>4.1021473742851216</v>
      </c>
      <c r="L535">
        <f t="shared" si="17"/>
        <v>3.7909846770510898</v>
      </c>
    </row>
    <row r="536" spans="1:12" x14ac:dyDescent="0.25">
      <c r="A536">
        <v>2013</v>
      </c>
      <c r="B536" t="s">
        <v>27</v>
      </c>
      <c r="C536">
        <v>61.398000000000003</v>
      </c>
      <c r="D536">
        <v>43.1</v>
      </c>
      <c r="E536">
        <v>27.9</v>
      </c>
      <c r="F536">
        <v>106</v>
      </c>
      <c r="G536">
        <v>817.12263405359795</v>
      </c>
      <c r="H536">
        <v>1.2189779999999999</v>
      </c>
      <c r="I536">
        <v>5.6</v>
      </c>
      <c r="J536">
        <v>5.3491017163073522</v>
      </c>
      <c r="K536">
        <f t="shared" si="16"/>
        <v>4.1173772613326731</v>
      </c>
      <c r="L536">
        <f t="shared" si="17"/>
        <v>3.763522997109702</v>
      </c>
    </row>
    <row r="537" spans="1:12" x14ac:dyDescent="0.25">
      <c r="A537">
        <v>2014</v>
      </c>
      <c r="B537" t="s">
        <v>27</v>
      </c>
      <c r="C537">
        <v>62.287999999999997</v>
      </c>
      <c r="D537">
        <v>42</v>
      </c>
      <c r="E537">
        <v>26.5</v>
      </c>
      <c r="F537">
        <v>108</v>
      </c>
      <c r="G537">
        <v>846.38684146885498</v>
      </c>
      <c r="H537">
        <v>1.2428615999999999</v>
      </c>
      <c r="I537">
        <v>5.7</v>
      </c>
      <c r="J537">
        <v>5.3197178402970948</v>
      </c>
      <c r="K537">
        <f t="shared" si="16"/>
        <v>4.1317687908681</v>
      </c>
      <c r="L537">
        <f t="shared" si="17"/>
        <v>3.7376696182833684</v>
      </c>
    </row>
    <row r="538" spans="1:12" x14ac:dyDescent="0.25">
      <c r="A538">
        <v>2015</v>
      </c>
      <c r="B538" t="s">
        <v>27</v>
      </c>
      <c r="C538">
        <v>63.110999999999997</v>
      </c>
      <c r="D538">
        <v>41</v>
      </c>
      <c r="E538">
        <v>24.8</v>
      </c>
      <c r="F538">
        <v>110</v>
      </c>
      <c r="G538">
        <v>871.99836859431798</v>
      </c>
      <c r="H538">
        <v>1.3054889300000001</v>
      </c>
      <c r="I538">
        <v>5.9</v>
      </c>
      <c r="J538">
        <v>5.2834751022951449</v>
      </c>
      <c r="K538">
        <f t="shared" si="16"/>
        <v>4.1448950808200022</v>
      </c>
      <c r="L538">
        <f t="shared" si="17"/>
        <v>3.713572066704308</v>
      </c>
    </row>
    <row r="539" spans="1:12" x14ac:dyDescent="0.25">
      <c r="A539">
        <v>2016</v>
      </c>
      <c r="B539" t="s">
        <v>27</v>
      </c>
      <c r="C539">
        <v>63.844000000000001</v>
      </c>
      <c r="D539">
        <v>39.799999999999997</v>
      </c>
      <c r="E539">
        <v>24.4</v>
      </c>
      <c r="F539">
        <v>110</v>
      </c>
      <c r="G539">
        <v>904.38189232494301</v>
      </c>
      <c r="H539">
        <v>1.68180514</v>
      </c>
      <c r="I539">
        <v>6</v>
      </c>
      <c r="J539">
        <v>5.2398667633776448</v>
      </c>
      <c r="K539">
        <f t="shared" si="16"/>
        <v>4.1564426078203116</v>
      </c>
      <c r="L539">
        <f t="shared" si="17"/>
        <v>3.6838669122903918</v>
      </c>
    </row>
    <row r="540" spans="1:12" x14ac:dyDescent="0.25">
      <c r="A540">
        <v>2017</v>
      </c>
      <c r="B540" t="s">
        <v>27</v>
      </c>
      <c r="C540">
        <v>64.478999999999999</v>
      </c>
      <c r="D540">
        <v>38.299999999999997</v>
      </c>
      <c r="E540">
        <v>24.5</v>
      </c>
      <c r="F540">
        <v>110</v>
      </c>
      <c r="G540">
        <v>937.30149161202098</v>
      </c>
      <c r="H540">
        <v>1.5766391530632999</v>
      </c>
      <c r="I540">
        <v>6</v>
      </c>
      <c r="J540">
        <v>5.1977838804640424</v>
      </c>
      <c r="K540">
        <f t="shared" si="16"/>
        <v>4.1663395893932487</v>
      </c>
      <c r="L540">
        <f t="shared" si="17"/>
        <v>3.6454498961866002</v>
      </c>
    </row>
    <row r="541" spans="1:12" x14ac:dyDescent="0.25">
      <c r="A541">
        <v>2018</v>
      </c>
      <c r="B541" t="s">
        <v>27</v>
      </c>
      <c r="C541">
        <v>65.015000000000001</v>
      </c>
      <c r="D541">
        <v>37</v>
      </c>
      <c r="E541">
        <v>25</v>
      </c>
      <c r="F541">
        <v>109</v>
      </c>
      <c r="G541">
        <v>957.12593517396499</v>
      </c>
      <c r="H541">
        <v>1.4714731999999999</v>
      </c>
      <c r="I541">
        <v>6</v>
      </c>
      <c r="J541">
        <v>5.1454878639094863</v>
      </c>
      <c r="K541">
        <f t="shared" si="16"/>
        <v>4.1746180125032835</v>
      </c>
      <c r="L541">
        <f t="shared" si="17"/>
        <v>3.6109179126442243</v>
      </c>
    </row>
    <row r="542" spans="1:12" x14ac:dyDescent="0.25">
      <c r="A542">
        <v>2001</v>
      </c>
      <c r="B542" t="s">
        <v>28</v>
      </c>
      <c r="C542">
        <v>53.554000000000002</v>
      </c>
      <c r="D542">
        <v>72.7</v>
      </c>
      <c r="E542">
        <v>31.4</v>
      </c>
      <c r="F542">
        <v>96</v>
      </c>
      <c r="G542">
        <v>547.87918848485731</v>
      </c>
      <c r="H542">
        <v>0.43843210999999999</v>
      </c>
      <c r="I542">
        <v>4</v>
      </c>
      <c r="J542">
        <v>33.356000000000002</v>
      </c>
      <c r="K542">
        <f t="shared" si="16"/>
        <v>3.9806904906493945</v>
      </c>
      <c r="L542">
        <f t="shared" si="17"/>
        <v>4.2863413845394733</v>
      </c>
    </row>
    <row r="543" spans="1:12" x14ac:dyDescent="0.25">
      <c r="A543">
        <v>2002</v>
      </c>
      <c r="B543" t="s">
        <v>28</v>
      </c>
      <c r="C543">
        <v>53.71</v>
      </c>
      <c r="D543">
        <v>70.8</v>
      </c>
      <c r="E543">
        <v>31.2</v>
      </c>
      <c r="F543">
        <v>97</v>
      </c>
      <c r="G543">
        <v>554.12661139295358</v>
      </c>
      <c r="H543">
        <v>0.46022218999999998</v>
      </c>
      <c r="I543">
        <v>4.0999999999999996</v>
      </c>
      <c r="J543">
        <v>33.808999999999997</v>
      </c>
      <c r="K543">
        <f t="shared" si="16"/>
        <v>3.9835992039173682</v>
      </c>
      <c r="L543">
        <f t="shared" si="17"/>
        <v>4.2598590006996737</v>
      </c>
    </row>
    <row r="544" spans="1:12" x14ac:dyDescent="0.25">
      <c r="A544">
        <v>2003</v>
      </c>
      <c r="B544" t="s">
        <v>28</v>
      </c>
      <c r="C544">
        <v>53.938000000000002</v>
      </c>
      <c r="D544">
        <v>69</v>
      </c>
      <c r="E544">
        <v>29.9</v>
      </c>
      <c r="F544">
        <v>98</v>
      </c>
      <c r="G544">
        <v>576.54280461335247</v>
      </c>
      <c r="H544">
        <v>0.50833430000000002</v>
      </c>
      <c r="I544">
        <v>4.0999999999999996</v>
      </c>
      <c r="J544">
        <v>34.265000000000001</v>
      </c>
      <c r="K544">
        <f t="shared" si="16"/>
        <v>3.9878352387890934</v>
      </c>
      <c r="L544">
        <f t="shared" si="17"/>
        <v>4.2341065045972597</v>
      </c>
    </row>
    <row r="545" spans="1:12" x14ac:dyDescent="0.25">
      <c r="A545">
        <v>2004</v>
      </c>
      <c r="B545" t="s">
        <v>28</v>
      </c>
      <c r="C545">
        <v>54.234000000000002</v>
      </c>
      <c r="D545">
        <v>67.3</v>
      </c>
      <c r="E545">
        <v>28.9</v>
      </c>
      <c r="F545">
        <v>99</v>
      </c>
      <c r="G545">
        <v>556.58267580181143</v>
      </c>
      <c r="H545">
        <v>0.59905262999999997</v>
      </c>
      <c r="I545">
        <v>4.2</v>
      </c>
      <c r="J545">
        <v>34.723999999999997</v>
      </c>
      <c r="K545">
        <f t="shared" si="16"/>
        <v>3.993308018044329</v>
      </c>
      <c r="L545">
        <f t="shared" si="17"/>
        <v>4.209160236650682</v>
      </c>
    </row>
    <row r="546" spans="1:12" x14ac:dyDescent="0.25">
      <c r="A546">
        <v>2005</v>
      </c>
      <c r="B546" t="s">
        <v>28</v>
      </c>
      <c r="C546">
        <v>54.601999999999997</v>
      </c>
      <c r="D546">
        <v>65.599999999999994</v>
      </c>
      <c r="E546">
        <v>27.8</v>
      </c>
      <c r="F546">
        <v>101</v>
      </c>
      <c r="G546">
        <v>517.00679831480522</v>
      </c>
      <c r="H546">
        <v>0.67935814000000005</v>
      </c>
      <c r="I546">
        <v>4.2</v>
      </c>
      <c r="J546">
        <v>35.185000000000002</v>
      </c>
      <c r="K546">
        <f t="shared" si="16"/>
        <v>4.0000705121166256</v>
      </c>
      <c r="L546">
        <f t="shared" si="17"/>
        <v>4.1835756959500436</v>
      </c>
    </row>
    <row r="547" spans="1:12" x14ac:dyDescent="0.25">
      <c r="A547">
        <v>2006</v>
      </c>
      <c r="B547" t="s">
        <v>28</v>
      </c>
      <c r="C547">
        <v>55.052</v>
      </c>
      <c r="D547">
        <v>63.9</v>
      </c>
      <c r="E547">
        <v>27.3</v>
      </c>
      <c r="F547">
        <v>101</v>
      </c>
      <c r="G547">
        <v>516.78035061369155</v>
      </c>
      <c r="H547">
        <v>0.76143506000000005</v>
      </c>
      <c r="I547">
        <v>4.3</v>
      </c>
      <c r="J547">
        <v>35.649000000000001</v>
      </c>
      <c r="K547">
        <f t="shared" si="16"/>
        <v>4.0082781931172864</v>
      </c>
      <c r="L547">
        <f t="shared" si="17"/>
        <v>4.1573193613834887</v>
      </c>
    </row>
    <row r="548" spans="1:12" x14ac:dyDescent="0.25">
      <c r="A548">
        <v>2007</v>
      </c>
      <c r="B548" t="s">
        <v>28</v>
      </c>
      <c r="C548">
        <v>55.581000000000003</v>
      </c>
      <c r="D548">
        <v>62.3</v>
      </c>
      <c r="E548">
        <v>26.4</v>
      </c>
      <c r="F548">
        <v>102</v>
      </c>
      <c r="G548">
        <v>497.12295818754649</v>
      </c>
      <c r="H548">
        <v>0.84020477000000005</v>
      </c>
      <c r="I548">
        <v>4.3</v>
      </c>
      <c r="J548">
        <v>36.116</v>
      </c>
      <c r="K548">
        <f t="shared" si="16"/>
        <v>4.017841416235985</v>
      </c>
      <c r="L548">
        <f t="shared" si="17"/>
        <v>4.1319614257934072</v>
      </c>
    </row>
    <row r="549" spans="1:12" x14ac:dyDescent="0.25">
      <c r="A549">
        <v>2008</v>
      </c>
      <c r="B549" t="s">
        <v>28</v>
      </c>
      <c r="C549">
        <v>56.177999999999997</v>
      </c>
      <c r="D549">
        <v>60.7</v>
      </c>
      <c r="E549">
        <v>25.7</v>
      </c>
      <c r="F549">
        <v>103</v>
      </c>
      <c r="G549">
        <v>503.45108946104733</v>
      </c>
      <c r="H549">
        <v>0.82683927999999995</v>
      </c>
      <c r="I549">
        <v>4.3</v>
      </c>
      <c r="J549">
        <v>36.587000000000003</v>
      </c>
      <c r="K549">
        <f t="shared" si="16"/>
        <v>4.0285252211848066</v>
      </c>
      <c r="L549">
        <f t="shared" si="17"/>
        <v>4.1059436980654525</v>
      </c>
    </row>
    <row r="550" spans="1:12" x14ac:dyDescent="0.25">
      <c r="A550">
        <v>2009</v>
      </c>
      <c r="B550" t="s">
        <v>28</v>
      </c>
      <c r="C550">
        <v>56.817999999999998</v>
      </c>
      <c r="D550">
        <v>59.2</v>
      </c>
      <c r="E550">
        <v>24.8</v>
      </c>
      <c r="F550">
        <v>104</v>
      </c>
      <c r="G550">
        <v>517.10119865989623</v>
      </c>
      <c r="H550">
        <v>0.95376479000000003</v>
      </c>
      <c r="I550">
        <v>4.3</v>
      </c>
      <c r="J550">
        <v>37.058</v>
      </c>
      <c r="K550">
        <f t="shared" si="16"/>
        <v>4.0398531769329109</v>
      </c>
      <c r="L550">
        <f t="shared" si="17"/>
        <v>4.0809215418899605</v>
      </c>
    </row>
    <row r="551" spans="1:12" x14ac:dyDescent="0.25">
      <c r="A551">
        <v>2010</v>
      </c>
      <c r="B551" t="s">
        <v>28</v>
      </c>
      <c r="C551">
        <v>57.468000000000004</v>
      </c>
      <c r="D551">
        <v>57.7</v>
      </c>
      <c r="E551">
        <v>24</v>
      </c>
      <c r="F551">
        <v>105</v>
      </c>
      <c r="G551">
        <v>534.04436681019808</v>
      </c>
      <c r="H551">
        <v>1.5549583600000001</v>
      </c>
      <c r="I551">
        <v>4.3</v>
      </c>
      <c r="J551">
        <v>37.533000000000001</v>
      </c>
      <c r="K551">
        <f t="shared" si="16"/>
        <v>4.0512282711484726</v>
      </c>
      <c r="L551">
        <f t="shared" si="17"/>
        <v>4.0552571735140539</v>
      </c>
    </row>
    <row r="552" spans="1:12" x14ac:dyDescent="0.25">
      <c r="A552">
        <v>2011</v>
      </c>
      <c r="B552" t="s">
        <v>28</v>
      </c>
      <c r="C552">
        <v>58.091999999999999</v>
      </c>
      <c r="D552">
        <v>56.2</v>
      </c>
      <c r="E552">
        <v>23.2</v>
      </c>
      <c r="F552">
        <v>105</v>
      </c>
      <c r="G552">
        <v>553.2014555484933</v>
      </c>
      <c r="H552">
        <v>1.44526741</v>
      </c>
      <c r="I552">
        <v>4.4000000000000004</v>
      </c>
      <c r="J552">
        <v>38.031999999999996</v>
      </c>
      <c r="K552">
        <f t="shared" si="16"/>
        <v>4.0620279607455574</v>
      </c>
      <c r="L552">
        <f t="shared" si="17"/>
        <v>4.0289167568996458</v>
      </c>
    </row>
    <row r="553" spans="1:12" x14ac:dyDescent="0.25">
      <c r="A553">
        <v>2012</v>
      </c>
      <c r="B553" t="s">
        <v>28</v>
      </c>
      <c r="C553">
        <v>58.661000000000001</v>
      </c>
      <c r="D553">
        <v>54.8</v>
      </c>
      <c r="E553">
        <v>22.3</v>
      </c>
      <c r="F553">
        <v>106</v>
      </c>
      <c r="G553">
        <v>573.92398873892591</v>
      </c>
      <c r="H553">
        <v>1.63061218</v>
      </c>
      <c r="I553">
        <v>4.4000000000000004</v>
      </c>
      <c r="J553">
        <v>38.545999999999999</v>
      </c>
      <c r="K553">
        <f t="shared" si="16"/>
        <v>4.0717751107957492</v>
      </c>
      <c r="L553">
        <f t="shared" si="17"/>
        <v>4.00369019395397</v>
      </c>
    </row>
    <row r="554" spans="1:12" x14ac:dyDescent="0.25">
      <c r="A554">
        <v>2013</v>
      </c>
      <c r="B554" t="s">
        <v>28</v>
      </c>
      <c r="C554">
        <v>59.16</v>
      </c>
      <c r="D554">
        <v>53.4</v>
      </c>
      <c r="E554">
        <v>21.4</v>
      </c>
      <c r="F554">
        <v>107</v>
      </c>
      <c r="G554">
        <v>593.16209210480292</v>
      </c>
      <c r="H554">
        <v>1.33861243</v>
      </c>
      <c r="I554">
        <v>4.5</v>
      </c>
      <c r="J554">
        <v>39.061</v>
      </c>
      <c r="K554">
        <f t="shared" si="16"/>
        <v>4.0802456378425989</v>
      </c>
      <c r="L554">
        <f t="shared" si="17"/>
        <v>3.9778107459661491</v>
      </c>
    </row>
    <row r="555" spans="1:12" x14ac:dyDescent="0.25">
      <c r="A555">
        <v>2014</v>
      </c>
      <c r="B555" t="s">
        <v>28</v>
      </c>
      <c r="C555">
        <v>59.58</v>
      </c>
      <c r="D555">
        <v>52.1</v>
      </c>
      <c r="E555">
        <v>21.1</v>
      </c>
      <c r="F555">
        <v>108</v>
      </c>
      <c r="G555">
        <v>612.14897240378991</v>
      </c>
      <c r="H555">
        <v>1.39498634</v>
      </c>
      <c r="I555">
        <v>4.5</v>
      </c>
      <c r="J555">
        <v>39.579000000000001</v>
      </c>
      <c r="K555">
        <f t="shared" si="16"/>
        <v>4.0873199472851365</v>
      </c>
      <c r="L555">
        <f t="shared" si="17"/>
        <v>3.9531649487593215</v>
      </c>
    </row>
    <row r="556" spans="1:12" x14ac:dyDescent="0.25">
      <c r="A556">
        <v>2015</v>
      </c>
      <c r="B556" t="s">
        <v>28</v>
      </c>
      <c r="C556">
        <v>59.927</v>
      </c>
      <c r="D556">
        <v>50.8</v>
      </c>
      <c r="E556">
        <v>21.3</v>
      </c>
      <c r="F556">
        <v>108</v>
      </c>
      <c r="G556">
        <v>630.93725033415626</v>
      </c>
      <c r="H556">
        <v>1.2725321999999999</v>
      </c>
      <c r="I556">
        <v>4.7</v>
      </c>
      <c r="J556">
        <v>40.1</v>
      </c>
      <c r="K556">
        <f t="shared" si="16"/>
        <v>4.0931271548156616</v>
      </c>
      <c r="L556">
        <f t="shared" si="17"/>
        <v>3.9278963545844361</v>
      </c>
    </row>
    <row r="557" spans="1:12" x14ac:dyDescent="0.25">
      <c r="A557">
        <v>2016</v>
      </c>
      <c r="B557" t="s">
        <v>28</v>
      </c>
      <c r="C557">
        <v>60.22</v>
      </c>
      <c r="D557">
        <v>49.5</v>
      </c>
      <c r="E557">
        <v>21.3</v>
      </c>
      <c r="F557">
        <v>107</v>
      </c>
      <c r="G557">
        <v>649.4459389945755</v>
      </c>
      <c r="H557">
        <v>1.3263383399999999</v>
      </c>
      <c r="I557">
        <v>4.8</v>
      </c>
      <c r="J557">
        <v>40.628</v>
      </c>
      <c r="K557">
        <f t="shared" si="16"/>
        <v>4.0980045230535875</v>
      </c>
      <c r="L557">
        <f t="shared" si="17"/>
        <v>3.9019726695746448</v>
      </c>
    </row>
    <row r="558" spans="1:12" x14ac:dyDescent="0.25">
      <c r="A558">
        <v>2017</v>
      </c>
      <c r="B558" t="s">
        <v>28</v>
      </c>
      <c r="C558">
        <v>60.488999999999997</v>
      </c>
      <c r="D558">
        <v>48.2</v>
      </c>
      <c r="E558">
        <v>21.1</v>
      </c>
      <c r="F558">
        <v>107</v>
      </c>
      <c r="G558">
        <v>661.1481258849816</v>
      </c>
      <c r="H558">
        <v>1.0946604423224899</v>
      </c>
      <c r="I558">
        <v>4.7</v>
      </c>
      <c r="J558">
        <v>3.7851209241531811</v>
      </c>
      <c r="K558">
        <f t="shared" si="16"/>
        <v>4.1024615303240486</v>
      </c>
      <c r="L558">
        <f t="shared" si="17"/>
        <v>3.8753590210565547</v>
      </c>
    </row>
    <row r="559" spans="1:12" x14ac:dyDescent="0.25">
      <c r="A559">
        <v>2018</v>
      </c>
      <c r="B559" t="s">
        <v>28</v>
      </c>
      <c r="C559">
        <v>60.76</v>
      </c>
      <c r="D559">
        <v>47</v>
      </c>
      <c r="E559">
        <v>20.7</v>
      </c>
      <c r="F559">
        <v>108</v>
      </c>
      <c r="G559">
        <v>676.85219554643618</v>
      </c>
      <c r="H559">
        <v>0.86298251000000004</v>
      </c>
      <c r="I559">
        <v>4.8</v>
      </c>
      <c r="J559">
        <v>3.7492725023574169</v>
      </c>
      <c r="K559">
        <f t="shared" si="16"/>
        <v>4.1069316777275722</v>
      </c>
      <c r="L559">
        <f t="shared" si="17"/>
        <v>3.85014760171005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ay</dc:creator>
  <cp:lastModifiedBy>Windows User</cp:lastModifiedBy>
  <dcterms:created xsi:type="dcterms:W3CDTF">2020-12-22T19:12:36Z</dcterms:created>
  <dcterms:modified xsi:type="dcterms:W3CDTF">2022-12-31T18:41:14Z</dcterms:modified>
</cp:coreProperties>
</file>